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431"/>
  <workbookPr defaultThemeVersion="166925"/>
  <mc:AlternateContent xmlns:mc="http://schemas.openxmlformats.org/markup-compatibility/2006">
    <mc:Choice Requires="x15">
      <x15ac:absPath xmlns:x15ac="http://schemas.microsoft.com/office/spreadsheetml/2010/11/ac" url="D:\Doctorado UW\Leeds 2017\Data Analysis\Paper 1 - Spatial variation\Paper Draft 7 May2018 - PLOS resubmission\Resubmission May2018\"/>
    </mc:Choice>
  </mc:AlternateContent>
  <bookViews>
    <workbookView xWindow="0" yWindow="0" windowWidth="28800" windowHeight="11874"/>
  </bookViews>
  <sheets>
    <sheet name="S4_Table_GLS_Models" sheetId="1" r:id="rId1"/>
  </sheets>
  <calcPr calcId="171027"/>
</workbook>
</file>

<file path=xl/calcChain.xml><?xml version="1.0" encoding="utf-8"?>
<calcChain xmlns="http://schemas.openxmlformats.org/spreadsheetml/2006/main">
  <c r="U114" i="1" l="1"/>
  <c r="U113" i="1"/>
  <c r="U112" i="1"/>
  <c r="U99" i="1"/>
  <c r="U98" i="1"/>
  <c r="U97" i="1"/>
  <c r="Y75" i="1"/>
  <c r="Y74" i="1"/>
  <c r="Y73" i="1"/>
  <c r="W55" i="1"/>
  <c r="W54" i="1"/>
  <c r="W53" i="1"/>
  <c r="U34" i="1"/>
  <c r="U33" i="1"/>
  <c r="U32" i="1"/>
  <c r="R111" i="1"/>
  <c r="R112" i="1"/>
  <c r="R113" i="1"/>
  <c r="R114" i="1"/>
  <c r="R115" i="1"/>
  <c r="R116" i="1"/>
  <c r="R117" i="1"/>
  <c r="R118" i="1"/>
  <c r="R119" i="1"/>
  <c r="R110" i="1"/>
  <c r="R95" i="1" l="1"/>
  <c r="R96" i="1"/>
  <c r="R97" i="1"/>
  <c r="R98" i="1"/>
  <c r="R99" i="1"/>
  <c r="R100" i="1"/>
  <c r="R101" i="1"/>
  <c r="R102" i="1"/>
  <c r="R103" i="1"/>
  <c r="R94" i="1"/>
  <c r="V69" i="1"/>
  <c r="V70" i="1"/>
  <c r="V71" i="1"/>
  <c r="V72" i="1"/>
  <c r="V73" i="1"/>
  <c r="V74" i="1"/>
  <c r="V75" i="1"/>
  <c r="V76" i="1"/>
  <c r="V77" i="1"/>
  <c r="V78" i="1"/>
  <c r="V79" i="1"/>
  <c r="V80" i="1"/>
  <c r="V81" i="1"/>
  <c r="V82" i="1"/>
  <c r="V83" i="1"/>
  <c r="V68" i="1"/>
  <c r="T50" i="1"/>
  <c r="T51" i="1"/>
  <c r="T52" i="1"/>
  <c r="T53" i="1"/>
  <c r="T54" i="1"/>
  <c r="T55" i="1"/>
  <c r="T56" i="1"/>
  <c r="T57" i="1"/>
  <c r="T58" i="1"/>
  <c r="T59" i="1"/>
  <c r="T60" i="1"/>
  <c r="T61" i="1"/>
  <c r="T49" i="1"/>
  <c r="T12" i="1"/>
  <c r="R30" i="1" l="1"/>
  <c r="R31" i="1"/>
  <c r="R32" i="1"/>
  <c r="R33" i="1"/>
  <c r="R34" i="1"/>
  <c r="R35" i="1"/>
  <c r="R36" i="1"/>
  <c r="R37" i="1"/>
  <c r="R38" i="1"/>
  <c r="R29" i="1"/>
  <c r="T13" i="1"/>
  <c r="T14" i="1"/>
  <c r="T15" i="1"/>
  <c r="T16" i="1"/>
  <c r="T17" i="1"/>
  <c r="T18" i="1"/>
  <c r="T19" i="1"/>
  <c r="T20" i="1"/>
  <c r="T21" i="1"/>
  <c r="T22" i="1"/>
  <c r="T10" i="1"/>
  <c r="T11" i="1"/>
  <c r="W15" i="1" l="1"/>
  <c r="W16" i="1"/>
  <c r="W14" i="1"/>
</calcChain>
</file>

<file path=xl/sharedStrings.xml><?xml version="1.0" encoding="utf-8"?>
<sst xmlns="http://schemas.openxmlformats.org/spreadsheetml/2006/main" count="293" uniqueCount="124">
  <si>
    <t>(Intercept)</t>
  </si>
  <si>
    <t>drym</t>
  </si>
  <si>
    <t>REGION</t>
  </si>
  <si>
    <t>drym:REGION</t>
  </si>
  <si>
    <t>MAT</t>
  </si>
  <si>
    <t>MAT:REGION</t>
  </si>
  <si>
    <t>PET</t>
  </si>
  <si>
    <t>PET:REGION</t>
  </si>
  <si>
    <t>CWD</t>
  </si>
  <si>
    <t>CWD:REGION</t>
  </si>
  <si>
    <t>df</t>
  </si>
  <si>
    <t>logLik</t>
  </si>
  <si>
    <t>AICc</t>
  </si>
  <si>
    <t>delta</t>
  </si>
  <si>
    <t>weight</t>
  </si>
  <si>
    <t>Turn.mod.gls2.2</t>
  </si>
  <si>
    <t>+</t>
  </si>
  <si>
    <t>Turn.mod.gls3.2</t>
  </si>
  <si>
    <t>Turn.mod.gls3.1</t>
  </si>
  <si>
    <t>Turn.mod.gls2.1</t>
  </si>
  <si>
    <t>Turn.mod.gls4.1</t>
  </si>
  <si>
    <t>Turn.mod.gls1.1</t>
  </si>
  <si>
    <t>Turn.mod.clim</t>
  </si>
  <si>
    <t>Turn.mod.gls4.2</t>
  </si>
  <si>
    <t>Turn.mod.gls1</t>
  </si>
  <si>
    <t>Turn.mod.gls2</t>
  </si>
  <si>
    <t>Turn.mod.gls4</t>
  </si>
  <si>
    <t>Turn.mod.gls3</t>
  </si>
  <si>
    <t>Turn.mod.gls1.2</t>
  </si>
  <si>
    <t>AVGDen</t>
  </si>
  <si>
    <t>AVGDen:REGION</t>
  </si>
  <si>
    <t>AvgBA</t>
  </si>
  <si>
    <t>AvgBA:REGION</t>
  </si>
  <si>
    <t>AvgWD</t>
  </si>
  <si>
    <t>AvgWD:REGION</t>
  </si>
  <si>
    <t>Turn.mod.gls6.1</t>
  </si>
  <si>
    <t>Turn.mod.gls7.1</t>
  </si>
  <si>
    <t>Turn.mod.gls6.2</t>
  </si>
  <si>
    <t>Turn.mod.gls5.1</t>
  </si>
  <si>
    <t>Turn.mod.gls7.2</t>
  </si>
  <si>
    <t>Turn.mod.gls6</t>
  </si>
  <si>
    <t>Turn.mod.gls5.2</t>
  </si>
  <si>
    <t>Turn.mod.str</t>
  </si>
  <si>
    <t>Turn.mod.gls5</t>
  </si>
  <si>
    <t>Turn.mod.gls7</t>
  </si>
  <si>
    <t>Pseudo r squared</t>
  </si>
  <si>
    <t>RMSE</t>
  </si>
  <si>
    <t>RMSE-Test</t>
  </si>
  <si>
    <t>Climatic models</t>
  </si>
  <si>
    <t>Structure models</t>
  </si>
  <si>
    <t>RESPONSE: Turnover rates</t>
  </si>
  <si>
    <t>WA</t>
  </si>
  <si>
    <t>REGION:WA</t>
  </si>
  <si>
    <t>AGB.mod.gls5</t>
  </si>
  <si>
    <t>AGB.mod.gls3.2</t>
  </si>
  <si>
    <t>AGB.mod.gls4.2</t>
  </si>
  <si>
    <t>AGB.mod.gls4.1</t>
  </si>
  <si>
    <t>AGB.mod.gls1.1</t>
  </si>
  <si>
    <t>AGB.mod.gls2.1</t>
  </si>
  <si>
    <t>AGB.mod.gls3.1</t>
  </si>
  <si>
    <t>AGB.mod.gls2.2</t>
  </si>
  <si>
    <t>AGB.mod.gls1.2</t>
  </si>
  <si>
    <t>AGB.mod.gls1</t>
  </si>
  <si>
    <t>AGB.mod.gls3</t>
  </si>
  <si>
    <t>AGB.mod.gls2</t>
  </si>
  <si>
    <t>AGB.mod.gls4</t>
  </si>
  <si>
    <t>Terms in the model</t>
  </si>
  <si>
    <t>Model summary</t>
  </si>
  <si>
    <r>
      <t xml:space="preserve">Model </t>
    </r>
    <r>
      <rPr>
        <vertAlign val="superscript"/>
        <sz val="11"/>
        <color theme="1"/>
        <rFont val="Calibri"/>
        <family val="2"/>
        <scheme val="minor"/>
      </rPr>
      <t>A</t>
    </r>
  </si>
  <si>
    <t>A: Model name refers to the script used during the analysis</t>
  </si>
  <si>
    <t>Turn</t>
  </si>
  <si>
    <t>REGION:Turn</t>
  </si>
  <si>
    <t>AGBMortPlot</t>
  </si>
  <si>
    <t>AGBMortPlot:REGION</t>
  </si>
  <si>
    <t>AGWPPlot</t>
  </si>
  <si>
    <t>AGWPPlot:REGION</t>
  </si>
  <si>
    <t>AGB.mod.gls11</t>
  </si>
  <si>
    <t>AGB.mod.gls6.1</t>
  </si>
  <si>
    <t>AGB.mod.gls6.2</t>
  </si>
  <si>
    <t>AGB.mod.gls8.2</t>
  </si>
  <si>
    <t>AGB.mod.gls10.1</t>
  </si>
  <si>
    <t>AGB.mod.gls8.1</t>
  </si>
  <si>
    <t>AGB.mod.gls9.1</t>
  </si>
  <si>
    <t>AGB.mod.gls7.1</t>
  </si>
  <si>
    <t>AGB.mod.gls7.2</t>
  </si>
  <si>
    <t>AGB.mod.gls9.2</t>
  </si>
  <si>
    <t>AGB.mod.gls10.2</t>
  </si>
  <si>
    <t>AGB.mod.gls6</t>
  </si>
  <si>
    <t>AGB.mod.gls9</t>
  </si>
  <si>
    <t>AGB.mod.gls10</t>
  </si>
  <si>
    <t>AGB.mod.gls7</t>
  </si>
  <si>
    <t>AGB.mod.gls8</t>
  </si>
  <si>
    <t>Models were fitted upon prior information and region was added as an additional factor with interactions as appropiate (+ symbol). All models incorporated a Gaussian spatial correlation structure to account for spatial autocorrelation.</t>
  </si>
  <si>
    <t>AET</t>
  </si>
  <si>
    <t>AET:REGION</t>
  </si>
  <si>
    <t>AGWP.mod.gls2.2</t>
  </si>
  <si>
    <t>AGWP.mod.gls1</t>
  </si>
  <si>
    <t>AGWP.mod.gls2</t>
  </si>
  <si>
    <t>AGWP.mod.gls3</t>
  </si>
  <si>
    <t>AGWP.mod.gls3.2</t>
  </si>
  <si>
    <t>AGWP.mod.gls1.2</t>
  </si>
  <si>
    <t>AGWP.mod.gls2.1</t>
  </si>
  <si>
    <t>AGWP.mod.gls1.1</t>
  </si>
  <si>
    <t>AGWP.mod.gls3.1</t>
  </si>
  <si>
    <t>AGWP.mod.gls4</t>
  </si>
  <si>
    <t>AGWP.mod.gls6.2</t>
  </si>
  <si>
    <t>AGWP.mod.gls7</t>
  </si>
  <si>
    <t>AGWP.mod.gls5</t>
  </si>
  <si>
    <t>AGWP.mod.gls6</t>
  </si>
  <si>
    <t>AGWP.mod.gls6.1</t>
  </si>
  <si>
    <t>AGWP.mod.gls7.1</t>
  </si>
  <si>
    <t>AGWP.mod.gls7.2</t>
  </si>
  <si>
    <t>AGWP.mod.gls5.1</t>
  </si>
  <si>
    <t>AGWP.mod.gls5.2</t>
  </si>
  <si>
    <t>AGWP.mod.gls8</t>
  </si>
  <si>
    <r>
      <rPr>
        <b/>
        <sz val="12"/>
        <color theme="1"/>
        <rFont val="Calibri"/>
        <family val="2"/>
        <scheme val="minor"/>
      </rPr>
      <t>S4 Table.</t>
    </r>
    <r>
      <rPr>
        <sz val="12"/>
        <color theme="1"/>
        <rFont val="Calibri"/>
        <family val="2"/>
        <scheme val="minor"/>
      </rPr>
      <t xml:space="preserve"> Parameters of a series of Generalized Least Squares (GLS) models for turnover, aboveground biomass (AGB) and aboveground woody productivity (AGWP) among 50 forest plots in six different regions in Venezuela.</t>
    </r>
  </si>
  <si>
    <r>
      <t xml:space="preserve">PE% </t>
    </r>
    <r>
      <rPr>
        <vertAlign val="superscript"/>
        <sz val="11"/>
        <color theme="1"/>
        <rFont val="Calibri"/>
        <family val="2"/>
        <scheme val="minor"/>
      </rPr>
      <t>B</t>
    </r>
  </si>
  <si>
    <t>B: Prediction Error = (1- RMSE/RMSE-Test) * 100</t>
  </si>
  <si>
    <t>Models are ranked by AICc values, and the final selected model is highlighted in bold. Figure S4 shows the relationships between fitted and estimated values for each response variables based on the "best" models.</t>
  </si>
  <si>
    <t>RESPONSE: Aboveground Biomass (AGB)</t>
  </si>
  <si>
    <t>RESPONSE: Aboveground woody productivity (AGWP)</t>
  </si>
  <si>
    <t xml:space="preserve">AvgPE% = </t>
  </si>
  <si>
    <t xml:space="preserve">MinPE% = </t>
  </si>
  <si>
    <t xml:space="preserve">MaxPE% =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2"/>
      <color theme="1"/>
      <name val="Calibri"/>
      <family val="2"/>
      <scheme val="minor"/>
    </font>
    <font>
      <b/>
      <sz val="12"/>
      <color theme="1"/>
      <name val="Calibri"/>
      <family val="2"/>
      <scheme val="minor"/>
    </font>
    <font>
      <vertAlign val="superscript"/>
      <sz val="11"/>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249977111117893"/>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rgb="FFFF0000"/>
      </left>
      <right/>
      <top style="medium">
        <color rgb="FFFF0000"/>
      </top>
      <bottom/>
      <diagonal/>
    </border>
    <border>
      <left/>
      <right style="medium">
        <color rgb="FFFF0000"/>
      </right>
      <top style="medium">
        <color rgb="FFFF0000"/>
      </top>
      <bottom/>
      <diagonal/>
    </border>
    <border>
      <left style="medium">
        <color rgb="FFFF0000"/>
      </left>
      <right/>
      <top/>
      <bottom/>
      <diagonal/>
    </border>
    <border>
      <left/>
      <right style="medium">
        <color rgb="FFFF0000"/>
      </right>
      <top/>
      <bottom/>
      <diagonal/>
    </border>
    <border>
      <left style="medium">
        <color rgb="FFFF0000"/>
      </left>
      <right/>
      <top/>
      <bottom style="medium">
        <color rgb="FFFF0000"/>
      </bottom>
      <diagonal/>
    </border>
    <border>
      <left/>
      <right style="medium">
        <color rgb="FFFF0000"/>
      </right>
      <top/>
      <bottom style="medium">
        <color rgb="FFFF000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7">
    <xf numFmtId="0" fontId="0" fillId="0" borderId="0" xfId="0"/>
    <xf numFmtId="0" fontId="19" fillId="33" borderId="0" xfId="0" applyFont="1" applyFill="1" applyAlignment="1"/>
    <xf numFmtId="0" fontId="0" fillId="33" borderId="0" xfId="0" applyFill="1"/>
    <xf numFmtId="0" fontId="19" fillId="33" borderId="0" xfId="0" applyFont="1" applyFill="1"/>
    <xf numFmtId="0" fontId="20" fillId="33" borderId="0" xfId="0" applyFont="1" applyFill="1"/>
    <xf numFmtId="0" fontId="16" fillId="33" borderId="0" xfId="0" applyFont="1" applyFill="1"/>
    <xf numFmtId="0" fontId="18" fillId="33" borderId="0" xfId="0" applyFont="1" applyFill="1"/>
    <xf numFmtId="0" fontId="0" fillId="33" borderId="0" xfId="0" applyFill="1" applyAlignment="1">
      <alignment horizontal="center"/>
    </xf>
    <xf numFmtId="0" fontId="18" fillId="33" borderId="0" xfId="0" applyFont="1" applyFill="1" applyAlignment="1">
      <alignment horizontal="center"/>
    </xf>
    <xf numFmtId="0" fontId="0" fillId="33" borderId="10" xfId="0" applyFill="1" applyBorder="1" applyAlignment="1">
      <alignment horizontal="center"/>
    </xf>
    <xf numFmtId="164" fontId="0" fillId="33" borderId="10" xfId="0" applyNumberFormat="1" applyFill="1" applyBorder="1" applyAlignment="1">
      <alignment horizontal="center"/>
    </xf>
    <xf numFmtId="2" fontId="0" fillId="33" borderId="10" xfId="0" applyNumberFormat="1" applyFill="1" applyBorder="1" applyAlignment="1">
      <alignment horizontal="center"/>
    </xf>
    <xf numFmtId="2" fontId="16" fillId="33" borderId="10" xfId="0" applyNumberFormat="1" applyFont="1" applyFill="1" applyBorder="1" applyAlignment="1">
      <alignment horizontal="center"/>
    </xf>
    <xf numFmtId="0" fontId="0" fillId="33" borderId="0" xfId="0" applyFill="1" applyAlignment="1">
      <alignment horizontal="left"/>
    </xf>
    <xf numFmtId="0" fontId="0" fillId="34" borderId="0" xfId="0" applyFill="1"/>
    <xf numFmtId="2" fontId="0" fillId="33" borderId="10" xfId="0" applyNumberFormat="1" applyFont="1" applyFill="1" applyBorder="1" applyAlignment="1">
      <alignment horizontal="center"/>
    </xf>
    <xf numFmtId="0" fontId="0" fillId="33" borderId="10" xfId="0" applyFill="1" applyBorder="1" applyAlignment="1">
      <alignment horizontal="center"/>
    </xf>
    <xf numFmtId="0" fontId="0" fillId="33" borderId="10" xfId="0" applyFill="1" applyBorder="1" applyAlignment="1">
      <alignment horizontal="center" vertical="center"/>
    </xf>
    <xf numFmtId="0" fontId="0" fillId="33" borderId="10" xfId="0" applyFill="1" applyBorder="1" applyAlignment="1">
      <alignment horizontal="center"/>
    </xf>
    <xf numFmtId="2" fontId="0" fillId="33" borderId="10" xfId="0" applyNumberFormat="1" applyFill="1" applyBorder="1" applyAlignment="1">
      <alignment horizontal="center" vertical="center"/>
    </xf>
    <xf numFmtId="165" fontId="0" fillId="33" borderId="10" xfId="0" applyNumberFormat="1" applyFill="1" applyBorder="1" applyAlignment="1">
      <alignment horizontal="center" vertical="center"/>
    </xf>
    <xf numFmtId="164" fontId="0" fillId="33" borderId="10" xfId="0" applyNumberFormat="1" applyFill="1" applyBorder="1" applyAlignment="1">
      <alignment horizontal="center" vertical="center"/>
    </xf>
    <xf numFmtId="0" fontId="0" fillId="33" borderId="10" xfId="0" applyFont="1" applyFill="1" applyBorder="1" applyAlignment="1">
      <alignment horizontal="center" vertical="center"/>
    </xf>
    <xf numFmtId="0" fontId="0" fillId="33" borderId="11" xfId="0" applyFill="1" applyBorder="1" applyAlignment="1">
      <alignment horizontal="center"/>
    </xf>
    <xf numFmtId="0" fontId="0" fillId="33" borderId="12" xfId="0" applyFill="1" applyBorder="1" applyAlignment="1">
      <alignment horizontal="center"/>
    </xf>
    <xf numFmtId="0" fontId="0" fillId="33" borderId="13" xfId="0" applyFill="1" applyBorder="1" applyAlignment="1">
      <alignment horizontal="center"/>
    </xf>
    <xf numFmtId="0" fontId="0" fillId="33" borderId="10" xfId="0" applyFill="1" applyBorder="1" applyAlignment="1">
      <alignment horizontal="center"/>
    </xf>
    <xf numFmtId="0" fontId="0" fillId="34" borderId="0" xfId="0" applyFill="1" applyAlignment="1">
      <alignment horizontal="center"/>
    </xf>
    <xf numFmtId="0" fontId="0" fillId="33" borderId="14" xfId="0" applyFill="1" applyBorder="1"/>
    <xf numFmtId="2" fontId="0" fillId="33" borderId="15" xfId="0" applyNumberFormat="1" applyFill="1" applyBorder="1" applyAlignment="1">
      <alignment horizontal="left"/>
    </xf>
    <xf numFmtId="0" fontId="0" fillId="33" borderId="16" xfId="0" applyFill="1" applyBorder="1"/>
    <xf numFmtId="2" fontId="0" fillId="33" borderId="17" xfId="0" applyNumberFormat="1" applyFill="1" applyBorder="1" applyAlignment="1">
      <alignment horizontal="left"/>
    </xf>
    <xf numFmtId="0" fontId="0" fillId="33" borderId="18" xfId="0" applyFill="1" applyBorder="1"/>
    <xf numFmtId="2" fontId="0" fillId="33" borderId="19" xfId="0" applyNumberFormat="1" applyFill="1" applyBorder="1" applyAlignment="1">
      <alignment horizontal="left"/>
    </xf>
    <xf numFmtId="2" fontId="0" fillId="33" borderId="15" xfId="0" applyNumberFormat="1" applyFill="1" applyBorder="1"/>
    <xf numFmtId="2" fontId="0" fillId="33" borderId="17" xfId="0" applyNumberFormat="1" applyFill="1" applyBorder="1"/>
    <xf numFmtId="2" fontId="0" fillId="33" borderId="19" xfId="0" applyNumberForma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23"/>
  <sheetViews>
    <sheetView tabSelected="1" zoomScaleNormal="100" workbookViewId="0">
      <selection activeCell="R112" sqref="R112"/>
    </sheetView>
  </sheetViews>
  <sheetFormatPr defaultRowHeight="14.4" x14ac:dyDescent="0.55000000000000004"/>
  <cols>
    <col min="1" max="1" width="14.5234375" style="2" customWidth="1"/>
    <col min="2" max="2" width="9.1015625" style="2" bestFit="1" customWidth="1"/>
    <col min="3" max="3" width="8.734375" style="2" bestFit="1" customWidth="1"/>
    <col min="4" max="4" width="6.9453125" style="2" bestFit="1" customWidth="1"/>
    <col min="5" max="5" width="14.1015625" style="2" bestFit="1" customWidth="1"/>
    <col min="6" max="6" width="8.734375" style="2" bestFit="1" customWidth="1"/>
    <col min="7" max="7" width="14.1015625" style="2" bestFit="1" customWidth="1"/>
    <col min="8" max="8" width="8.734375" style="2" bestFit="1" customWidth="1"/>
    <col min="9" max="9" width="13.3671875" style="2" bestFit="1" customWidth="1"/>
    <col min="10" max="10" width="11.3125" style="2" bestFit="1" customWidth="1"/>
    <col min="11" max="11" width="18.1015625" style="2" bestFit="1" customWidth="1"/>
    <col min="12" max="12" width="8.83984375" style="2" bestFit="1" customWidth="1"/>
    <col min="13" max="13" width="15.7890625" style="2" bestFit="1" customWidth="1"/>
    <col min="14" max="14" width="6.20703125" style="2" bestFit="1" customWidth="1"/>
    <col min="15" max="15" width="14.41796875" style="2" customWidth="1"/>
    <col min="16" max="16" width="6.20703125" style="2" bestFit="1" customWidth="1"/>
    <col min="17" max="17" width="14.3125" style="2" bestFit="1" customWidth="1"/>
    <col min="18" max="18" width="7.05078125" style="2" customWidth="1"/>
    <col min="19" max="19" width="14.3125" style="2" bestFit="1" customWidth="1"/>
    <col min="20" max="20" width="9.41796875" style="2" customWidth="1"/>
    <col min="21" max="21" width="9.1015625" style="2" bestFit="1" customWidth="1"/>
    <col min="22" max="22" width="8.83984375" style="2"/>
    <col min="23" max="23" width="5.15625" style="2" bestFit="1" customWidth="1"/>
    <col min="24" max="16384" width="8.83984375" style="2"/>
  </cols>
  <sheetData>
    <row r="1" spans="1:23" ht="15.6" x14ac:dyDescent="0.6">
      <c r="A1" s="1" t="s">
        <v>115</v>
      </c>
      <c r="B1" s="1"/>
      <c r="C1" s="1"/>
      <c r="D1" s="1"/>
      <c r="E1" s="1"/>
      <c r="F1" s="1"/>
      <c r="G1" s="1"/>
      <c r="H1" s="1"/>
      <c r="I1" s="1"/>
      <c r="J1" s="1"/>
      <c r="K1" s="1"/>
      <c r="L1" s="1"/>
      <c r="M1" s="1"/>
      <c r="N1" s="1"/>
      <c r="O1" s="1"/>
      <c r="P1" s="1"/>
      <c r="Q1" s="1"/>
      <c r="R1" s="1"/>
      <c r="S1" s="1"/>
    </row>
    <row r="2" spans="1:23" ht="15.6" x14ac:dyDescent="0.6">
      <c r="A2" s="3" t="s">
        <v>92</v>
      </c>
      <c r="B2" s="3"/>
      <c r="C2" s="3"/>
      <c r="D2" s="3"/>
      <c r="E2" s="3"/>
      <c r="F2" s="3"/>
      <c r="G2" s="3"/>
      <c r="H2" s="3"/>
      <c r="I2" s="3"/>
      <c r="J2" s="3"/>
      <c r="K2" s="3"/>
      <c r="L2" s="3"/>
      <c r="M2" s="3"/>
      <c r="N2" s="3"/>
      <c r="O2" s="3"/>
      <c r="P2" s="3"/>
      <c r="Q2" s="3"/>
      <c r="R2" s="3"/>
      <c r="S2" s="3"/>
    </row>
    <row r="3" spans="1:23" ht="15.6" x14ac:dyDescent="0.6">
      <c r="A3" s="3" t="s">
        <v>118</v>
      </c>
      <c r="B3" s="3"/>
      <c r="C3" s="3"/>
      <c r="D3" s="3"/>
      <c r="E3" s="3"/>
      <c r="F3" s="3"/>
      <c r="G3" s="3"/>
      <c r="H3" s="3"/>
      <c r="I3" s="3"/>
      <c r="J3" s="3"/>
      <c r="K3" s="3"/>
      <c r="L3" s="3"/>
      <c r="M3" s="3"/>
      <c r="N3" s="3"/>
      <c r="O3" s="3"/>
      <c r="P3" s="3"/>
      <c r="Q3" s="3"/>
      <c r="R3" s="3"/>
      <c r="S3" s="3"/>
    </row>
    <row r="5" spans="1:23" ht="15.6" x14ac:dyDescent="0.6">
      <c r="A5" s="4" t="s">
        <v>50</v>
      </c>
      <c r="B5" s="5"/>
    </row>
    <row r="7" spans="1:23" x14ac:dyDescent="0.55000000000000004">
      <c r="A7" s="6" t="s">
        <v>48</v>
      </c>
    </row>
    <row r="8" spans="1:23" x14ac:dyDescent="0.55000000000000004">
      <c r="A8" s="22" t="s">
        <v>68</v>
      </c>
      <c r="B8" s="23" t="s">
        <v>66</v>
      </c>
      <c r="C8" s="24"/>
      <c r="D8" s="24"/>
      <c r="E8" s="24"/>
      <c r="F8" s="24"/>
      <c r="G8" s="24"/>
      <c r="H8" s="24"/>
      <c r="I8" s="24"/>
      <c r="J8" s="24"/>
      <c r="K8" s="25"/>
      <c r="L8" s="26" t="s">
        <v>67</v>
      </c>
      <c r="M8" s="26"/>
      <c r="N8" s="26"/>
      <c r="O8" s="26"/>
      <c r="P8" s="26"/>
      <c r="Q8" s="26"/>
      <c r="R8" s="26"/>
      <c r="S8" s="26"/>
      <c r="T8" s="26"/>
    </row>
    <row r="9" spans="1:23" ht="16.5" x14ac:dyDescent="0.55000000000000004">
      <c r="A9" s="22"/>
      <c r="B9" s="9" t="s">
        <v>0</v>
      </c>
      <c r="C9" s="9" t="s">
        <v>1</v>
      </c>
      <c r="D9" s="9" t="s">
        <v>2</v>
      </c>
      <c r="E9" s="9" t="s">
        <v>3</v>
      </c>
      <c r="F9" s="9" t="s">
        <v>4</v>
      </c>
      <c r="G9" s="9" t="s">
        <v>5</v>
      </c>
      <c r="H9" s="9" t="s">
        <v>6</v>
      </c>
      <c r="I9" s="9" t="s">
        <v>7</v>
      </c>
      <c r="J9" s="9" t="s">
        <v>8</v>
      </c>
      <c r="K9" s="9" t="s">
        <v>9</v>
      </c>
      <c r="L9" s="16" t="s">
        <v>10</v>
      </c>
      <c r="M9" s="16" t="s">
        <v>11</v>
      </c>
      <c r="N9" s="16" t="s">
        <v>12</v>
      </c>
      <c r="O9" s="16" t="s">
        <v>13</v>
      </c>
      <c r="P9" s="16" t="s">
        <v>14</v>
      </c>
      <c r="Q9" s="16" t="s">
        <v>45</v>
      </c>
      <c r="R9" s="16" t="s">
        <v>46</v>
      </c>
      <c r="S9" s="16" t="s">
        <v>47</v>
      </c>
      <c r="T9" s="16" t="s">
        <v>116</v>
      </c>
    </row>
    <row r="10" spans="1:23" x14ac:dyDescent="0.55000000000000004">
      <c r="A10" s="9" t="s">
        <v>15</v>
      </c>
      <c r="B10" s="11">
        <v>1.3779784655401</v>
      </c>
      <c r="C10" s="11"/>
      <c r="D10" s="11"/>
      <c r="E10" s="11"/>
      <c r="F10" s="11">
        <v>0.60927772783157896</v>
      </c>
      <c r="G10" s="11" t="s">
        <v>16</v>
      </c>
      <c r="H10" s="11"/>
      <c r="I10" s="11"/>
      <c r="J10" s="11"/>
      <c r="K10" s="11"/>
      <c r="L10" s="11">
        <v>9</v>
      </c>
      <c r="M10" s="11">
        <v>-39.035487481767703</v>
      </c>
      <c r="N10" s="12">
        <v>100.57097496353499</v>
      </c>
      <c r="O10" s="11">
        <v>0</v>
      </c>
      <c r="P10" s="11">
        <v>0.50464201980242296</v>
      </c>
      <c r="Q10" s="11">
        <v>0.55000000000000004</v>
      </c>
      <c r="R10" s="10">
        <v>0.497</v>
      </c>
      <c r="S10" s="10">
        <v>0.56281539999999997</v>
      </c>
      <c r="T10" s="11">
        <f t="shared" ref="T10:T22" si="0">(1-(R10/S10))*100</f>
        <v>11.693958623022748</v>
      </c>
    </row>
    <row r="11" spans="1:23" x14ac:dyDescent="0.55000000000000004">
      <c r="A11" s="9" t="s">
        <v>17</v>
      </c>
      <c r="B11" s="11">
        <v>1.38908185394317</v>
      </c>
      <c r="C11" s="11"/>
      <c r="D11" s="11"/>
      <c r="E11" s="11"/>
      <c r="F11" s="11"/>
      <c r="G11" s="11"/>
      <c r="H11" s="11">
        <v>0.33839398704472001</v>
      </c>
      <c r="I11" s="11" t="s">
        <v>16</v>
      </c>
      <c r="J11" s="11"/>
      <c r="K11" s="11"/>
      <c r="L11" s="11">
        <v>9</v>
      </c>
      <c r="M11" s="11">
        <v>-40.034930816816498</v>
      </c>
      <c r="N11" s="11">
        <v>102.569861633633</v>
      </c>
      <c r="O11" s="11">
        <v>1.99888667009759</v>
      </c>
      <c r="P11" s="11">
        <v>0.18575079642006401</v>
      </c>
      <c r="Q11" s="11">
        <v>0.55000000000000004</v>
      </c>
      <c r="R11" s="10">
        <v>0.498</v>
      </c>
      <c r="S11" s="10">
        <v>0.56045719999999999</v>
      </c>
      <c r="T11" s="11">
        <f t="shared" si="0"/>
        <v>11.143973170475817</v>
      </c>
    </row>
    <row r="12" spans="1:23" x14ac:dyDescent="0.55000000000000004">
      <c r="A12" s="9" t="s">
        <v>18</v>
      </c>
      <c r="B12" s="11">
        <v>1.5477282152762699</v>
      </c>
      <c r="C12" s="11"/>
      <c r="D12" s="11" t="s">
        <v>16</v>
      </c>
      <c r="E12" s="11"/>
      <c r="F12" s="11"/>
      <c r="G12" s="11"/>
      <c r="H12" s="11">
        <v>0.11570780163375299</v>
      </c>
      <c r="I12" s="11"/>
      <c r="J12" s="11"/>
      <c r="K12" s="11"/>
      <c r="L12" s="11">
        <v>9</v>
      </c>
      <c r="M12" s="11">
        <v>-40.813834459223699</v>
      </c>
      <c r="N12" s="11">
        <v>104.127668918447</v>
      </c>
      <c r="O12" s="11">
        <v>3.5566939549121099</v>
      </c>
      <c r="P12" s="11">
        <v>8.5242686938604595E-2</v>
      </c>
      <c r="Q12" s="11">
        <v>0.54</v>
      </c>
      <c r="R12" s="10">
        <v>0.5</v>
      </c>
      <c r="S12" s="10">
        <v>0.55544090000000002</v>
      </c>
      <c r="T12" s="11">
        <f>(1-(R12/S12))*100</f>
        <v>9.9814219658653229</v>
      </c>
    </row>
    <row r="13" spans="1:23" ht="14.7" thickBot="1" x14ac:dyDescent="0.6">
      <c r="A13" s="9" t="s">
        <v>19</v>
      </c>
      <c r="B13" s="11">
        <v>1.60760248678316</v>
      </c>
      <c r="C13" s="11"/>
      <c r="D13" s="11" t="s">
        <v>16</v>
      </c>
      <c r="E13" s="11"/>
      <c r="F13" s="11">
        <v>-1.2888814356901499E-3</v>
      </c>
      <c r="G13" s="11"/>
      <c r="H13" s="11"/>
      <c r="I13" s="11"/>
      <c r="J13" s="11"/>
      <c r="K13" s="11"/>
      <c r="L13" s="11">
        <v>9</v>
      </c>
      <c r="M13" s="11">
        <v>-40.8786140616184</v>
      </c>
      <c r="N13" s="11">
        <v>104.257228123237</v>
      </c>
      <c r="O13" s="11">
        <v>3.6862531597013901</v>
      </c>
      <c r="P13" s="11">
        <v>7.9895755313851805E-2</v>
      </c>
      <c r="Q13" s="11">
        <v>0.54</v>
      </c>
      <c r="R13" s="10">
        <v>0.501</v>
      </c>
      <c r="S13" s="10">
        <v>0.53786239999999996</v>
      </c>
      <c r="T13" s="11">
        <f t="shared" si="0"/>
        <v>6.8535000773431998</v>
      </c>
    </row>
    <row r="14" spans="1:23" x14ac:dyDescent="0.55000000000000004">
      <c r="A14" s="9" t="s">
        <v>20</v>
      </c>
      <c r="B14" s="11">
        <v>1.5858682632688601</v>
      </c>
      <c r="C14" s="11"/>
      <c r="D14" s="11" t="s">
        <v>16</v>
      </c>
      <c r="E14" s="11"/>
      <c r="F14" s="11"/>
      <c r="G14" s="11"/>
      <c r="H14" s="11"/>
      <c r="I14" s="11"/>
      <c r="J14" s="11">
        <v>0.15984713791470401</v>
      </c>
      <c r="K14" s="11"/>
      <c r="L14" s="11">
        <v>9</v>
      </c>
      <c r="M14" s="11">
        <v>-40.896336367733603</v>
      </c>
      <c r="N14" s="11">
        <v>104.29267273546699</v>
      </c>
      <c r="O14" s="11">
        <v>3.7216977719319</v>
      </c>
      <c r="P14" s="11">
        <v>7.8492291323256205E-2</v>
      </c>
      <c r="Q14" s="11">
        <v>0.5517301</v>
      </c>
      <c r="R14" s="10">
        <v>0.496</v>
      </c>
      <c r="S14" s="10">
        <v>0.57099999999999995</v>
      </c>
      <c r="T14" s="11">
        <f t="shared" si="0"/>
        <v>13.134851138353753</v>
      </c>
      <c r="V14" s="28" t="s">
        <v>121</v>
      </c>
      <c r="W14" s="29">
        <f>AVERAGE(T10:T22)</f>
        <v>7.9921008324489913</v>
      </c>
    </row>
    <row r="15" spans="1:23" x14ac:dyDescent="0.55000000000000004">
      <c r="A15" s="9" t="s">
        <v>21</v>
      </c>
      <c r="B15" s="11">
        <v>1.5989785484738701</v>
      </c>
      <c r="C15" s="11">
        <v>0.12515530425098201</v>
      </c>
      <c r="D15" s="11" t="s">
        <v>16</v>
      </c>
      <c r="E15" s="11"/>
      <c r="F15" s="11"/>
      <c r="G15" s="11"/>
      <c r="H15" s="11"/>
      <c r="I15" s="11"/>
      <c r="J15" s="11"/>
      <c r="K15" s="11"/>
      <c r="L15" s="11">
        <v>9</v>
      </c>
      <c r="M15" s="11">
        <v>-41.140041381522899</v>
      </c>
      <c r="N15" s="11">
        <v>104.780082763046</v>
      </c>
      <c r="O15" s="11">
        <v>4.2091077995104902</v>
      </c>
      <c r="P15" s="11">
        <v>6.1515883297845103E-2</v>
      </c>
      <c r="Q15" s="11">
        <v>0.55000000000000004</v>
      </c>
      <c r="R15" s="10">
        <v>0.496</v>
      </c>
      <c r="S15" s="10">
        <v>0.56584590000000001</v>
      </c>
      <c r="T15" s="11">
        <f t="shared" si="0"/>
        <v>12.343625711523231</v>
      </c>
      <c r="V15" s="30" t="s">
        <v>122</v>
      </c>
      <c r="W15" s="31">
        <f>MIN(T10:T22)</f>
        <v>0.15544342293074553</v>
      </c>
    </row>
    <row r="16" spans="1:23" ht="14.7" thickBot="1" x14ac:dyDescent="0.6">
      <c r="A16" s="9" t="s">
        <v>22</v>
      </c>
      <c r="B16" s="11">
        <v>1.4364365828328201</v>
      </c>
      <c r="C16" s="11">
        <v>0.40533387141503502</v>
      </c>
      <c r="D16" s="11" t="s">
        <v>16</v>
      </c>
      <c r="E16" s="11"/>
      <c r="F16" s="11">
        <v>-0.40658383288292299</v>
      </c>
      <c r="G16" s="11"/>
      <c r="H16" s="11">
        <v>0.40643368725999601</v>
      </c>
      <c r="I16" s="11"/>
      <c r="J16" s="11">
        <v>0.44170838207278701</v>
      </c>
      <c r="K16" s="11"/>
      <c r="L16" s="11">
        <v>12</v>
      </c>
      <c r="M16" s="11">
        <v>-39.181961273616999</v>
      </c>
      <c r="N16" s="11">
        <v>110.796354979667</v>
      </c>
      <c r="O16" s="11">
        <v>10.225380016131099</v>
      </c>
      <c r="P16" s="11">
        <v>3.03787816038343E-3</v>
      </c>
      <c r="Q16" s="11">
        <v>0.60904469999999999</v>
      </c>
      <c r="R16" s="10">
        <v>0.46300000000000002</v>
      </c>
      <c r="S16" s="10">
        <v>0.55439510000000003</v>
      </c>
      <c r="T16" s="11">
        <f t="shared" si="0"/>
        <v>16.485553353555972</v>
      </c>
      <c r="V16" s="32" t="s">
        <v>123</v>
      </c>
      <c r="W16" s="33">
        <f>MAX(T10:T22)</f>
        <v>16.485553353555972</v>
      </c>
    </row>
    <row r="17" spans="1:21" x14ac:dyDescent="0.55000000000000004">
      <c r="A17" s="9" t="s">
        <v>23</v>
      </c>
      <c r="B17" s="11">
        <v>1.7032250769863699</v>
      </c>
      <c r="C17" s="11"/>
      <c r="D17" s="11"/>
      <c r="E17" s="11"/>
      <c r="F17" s="11"/>
      <c r="G17" s="11"/>
      <c r="H17" s="11"/>
      <c r="I17" s="11"/>
      <c r="J17" s="11">
        <v>1.15341765999982</v>
      </c>
      <c r="K17" s="11" t="s">
        <v>16</v>
      </c>
      <c r="L17" s="11">
        <v>9</v>
      </c>
      <c r="M17" s="11">
        <v>-45.717153994019696</v>
      </c>
      <c r="N17" s="11">
        <v>113.934307988039</v>
      </c>
      <c r="O17" s="11">
        <v>13.363333024504</v>
      </c>
      <c r="P17" s="11">
        <v>6.3266311264446699E-4</v>
      </c>
      <c r="Q17" s="11">
        <v>0.4</v>
      </c>
      <c r="R17" s="10">
        <v>0.57299999999999995</v>
      </c>
      <c r="S17" s="10">
        <v>0.63852989999999998</v>
      </c>
      <c r="T17" s="11">
        <f t="shared" si="0"/>
        <v>10.262620434845736</v>
      </c>
    </row>
    <row r="18" spans="1:21" x14ac:dyDescent="0.55000000000000004">
      <c r="A18" s="9" t="s">
        <v>24</v>
      </c>
      <c r="B18" s="11">
        <v>1.9046833223647901</v>
      </c>
      <c r="C18" s="11">
        <v>0.29317584859512402</v>
      </c>
      <c r="D18" s="11"/>
      <c r="E18" s="11"/>
      <c r="F18" s="11"/>
      <c r="G18" s="11"/>
      <c r="H18" s="11"/>
      <c r="I18" s="11"/>
      <c r="J18" s="11"/>
      <c r="K18" s="11"/>
      <c r="L18" s="11">
        <v>4</v>
      </c>
      <c r="M18" s="11">
        <v>-53.272147232437597</v>
      </c>
      <c r="N18" s="11">
        <v>115.43318335376399</v>
      </c>
      <c r="O18" s="11">
        <v>14.8622083902286</v>
      </c>
      <c r="P18" s="11">
        <v>2.9901698867764701E-4</v>
      </c>
      <c r="Q18" s="11">
        <v>0.12</v>
      </c>
      <c r="R18" s="10">
        <v>0.69299999999999995</v>
      </c>
      <c r="S18" s="10">
        <v>0.69809710000000003</v>
      </c>
      <c r="T18" s="11">
        <f t="shared" si="0"/>
        <v>0.73014198168135369</v>
      </c>
    </row>
    <row r="19" spans="1:21" x14ac:dyDescent="0.55000000000000004">
      <c r="A19" s="9" t="s">
        <v>25</v>
      </c>
      <c r="B19" s="11">
        <v>1.9062160929787699</v>
      </c>
      <c r="C19" s="11"/>
      <c r="D19" s="11"/>
      <c r="E19" s="11"/>
      <c r="F19" s="11">
        <v>0.27315597164272598</v>
      </c>
      <c r="G19" s="11"/>
      <c r="H19" s="11"/>
      <c r="I19" s="11"/>
      <c r="J19" s="11"/>
      <c r="K19" s="11"/>
      <c r="L19" s="11">
        <v>4</v>
      </c>
      <c r="M19" s="11">
        <v>-53.736962285889</v>
      </c>
      <c r="N19" s="11">
        <v>116.362813460667</v>
      </c>
      <c r="O19" s="11">
        <v>15.7918384971316</v>
      </c>
      <c r="P19" s="11">
        <v>1.8785780807708299E-4</v>
      </c>
      <c r="Q19" s="11">
        <v>0.12</v>
      </c>
      <c r="R19" s="10">
        <v>0.69299999999999995</v>
      </c>
      <c r="S19" s="10">
        <v>0.69407890000000005</v>
      </c>
      <c r="T19" s="11">
        <f t="shared" si="0"/>
        <v>0.15544342293074553</v>
      </c>
    </row>
    <row r="20" spans="1:21" x14ac:dyDescent="0.55000000000000004">
      <c r="A20" s="9" t="s">
        <v>26</v>
      </c>
      <c r="B20" s="11">
        <v>1.9045355698312201</v>
      </c>
      <c r="C20" s="11"/>
      <c r="D20" s="11"/>
      <c r="E20" s="11"/>
      <c r="F20" s="11"/>
      <c r="G20" s="11"/>
      <c r="H20" s="11"/>
      <c r="I20" s="11"/>
      <c r="J20" s="11">
        <v>-0.24316673015721499</v>
      </c>
      <c r="K20" s="11"/>
      <c r="L20" s="11">
        <v>4</v>
      </c>
      <c r="M20" s="11">
        <v>-54.190035213365903</v>
      </c>
      <c r="N20" s="11">
        <v>117.268959315621</v>
      </c>
      <c r="O20" s="11">
        <v>16.6979843520853</v>
      </c>
      <c r="P20" s="11">
        <v>1.1941590611962099E-4</v>
      </c>
      <c r="Q20" s="11">
        <v>0.1</v>
      </c>
      <c r="R20" s="10">
        <v>0.69899999999999995</v>
      </c>
      <c r="S20" s="10">
        <v>0.70450369999999995</v>
      </c>
      <c r="T20" s="11">
        <f t="shared" si="0"/>
        <v>0.7812166210056759</v>
      </c>
    </row>
    <row r="21" spans="1:21" x14ac:dyDescent="0.55000000000000004">
      <c r="A21" s="9" t="s">
        <v>27</v>
      </c>
      <c r="B21" s="11">
        <v>1.90619487311832</v>
      </c>
      <c r="C21" s="11"/>
      <c r="D21" s="11"/>
      <c r="E21" s="11"/>
      <c r="F21" s="11"/>
      <c r="G21" s="11"/>
      <c r="H21" s="11">
        <v>0.24951248874172399</v>
      </c>
      <c r="I21" s="11"/>
      <c r="J21" s="11"/>
      <c r="K21" s="11"/>
      <c r="L21" s="11">
        <v>4</v>
      </c>
      <c r="M21" s="11">
        <v>-54.196481106300901</v>
      </c>
      <c r="N21" s="11">
        <v>117.281851101491</v>
      </c>
      <c r="O21" s="11">
        <v>16.710876137955299</v>
      </c>
      <c r="P21" s="11">
        <v>1.18648639489941E-4</v>
      </c>
      <c r="Q21" s="11">
        <v>0.1086531</v>
      </c>
      <c r="R21" s="10">
        <v>0.7</v>
      </c>
      <c r="S21" s="10">
        <v>0.70976459999999997</v>
      </c>
      <c r="T21" s="11">
        <f t="shared" si="0"/>
        <v>1.3757519042228994</v>
      </c>
    </row>
    <row r="22" spans="1:21" x14ac:dyDescent="0.55000000000000004">
      <c r="A22" s="9" t="s">
        <v>28</v>
      </c>
      <c r="B22" s="11">
        <v>1.8536740688358999</v>
      </c>
      <c r="C22" s="11">
        <v>0.91468850503488897</v>
      </c>
      <c r="D22" s="11"/>
      <c r="E22" s="11" t="s">
        <v>16</v>
      </c>
      <c r="F22" s="11"/>
      <c r="G22" s="11"/>
      <c r="H22" s="11"/>
      <c r="I22" s="11"/>
      <c r="J22" s="11"/>
      <c r="K22" s="11"/>
      <c r="L22" s="11">
        <v>9</v>
      </c>
      <c r="M22" s="11">
        <v>-47.991378161099298</v>
      </c>
      <c r="N22" s="11">
        <v>118.48275632219899</v>
      </c>
      <c r="O22" s="11">
        <v>17.911781358663202</v>
      </c>
      <c r="P22" s="11">
        <v>6.5086288563030994E-5</v>
      </c>
      <c r="Q22" s="11">
        <v>0.34</v>
      </c>
      <c r="R22" s="10">
        <v>0.6</v>
      </c>
      <c r="S22" s="10">
        <v>0.65901659999999995</v>
      </c>
      <c r="T22" s="11">
        <f t="shared" si="0"/>
        <v>8.9552524170104277</v>
      </c>
    </row>
    <row r="23" spans="1:21" x14ac:dyDescent="0.55000000000000004">
      <c r="A23" s="13" t="s">
        <v>69</v>
      </c>
      <c r="B23" s="7"/>
      <c r="C23" s="7"/>
      <c r="D23" s="7"/>
      <c r="E23" s="7"/>
      <c r="F23" s="7"/>
      <c r="G23" s="7"/>
      <c r="H23" s="7"/>
      <c r="I23" s="7"/>
      <c r="J23" s="7"/>
      <c r="K23" s="7"/>
      <c r="L23" s="7"/>
      <c r="M23" s="7"/>
      <c r="N23" s="7"/>
      <c r="O23" s="7"/>
      <c r="P23" s="7"/>
      <c r="Q23" s="7"/>
      <c r="R23" s="7"/>
      <c r="S23" s="7"/>
    </row>
    <row r="24" spans="1:21" x14ac:dyDescent="0.55000000000000004">
      <c r="A24" s="13" t="s">
        <v>117</v>
      </c>
      <c r="B24" s="7"/>
      <c r="C24" s="7"/>
      <c r="D24" s="7"/>
      <c r="E24" s="7"/>
      <c r="F24" s="7"/>
      <c r="G24" s="7"/>
      <c r="H24" s="7"/>
      <c r="I24" s="7"/>
      <c r="J24" s="7"/>
      <c r="K24" s="7"/>
      <c r="L24" s="7"/>
      <c r="M24" s="7"/>
      <c r="N24" s="7"/>
      <c r="O24" s="7"/>
      <c r="P24" s="7"/>
      <c r="Q24" s="7"/>
      <c r="R24" s="7"/>
      <c r="S24" s="7"/>
    </row>
    <row r="25" spans="1:21" x14ac:dyDescent="0.55000000000000004">
      <c r="A25" s="7"/>
      <c r="B25" s="7"/>
      <c r="C25" s="7"/>
      <c r="D25" s="7"/>
      <c r="E25" s="7"/>
      <c r="F25" s="7"/>
      <c r="G25" s="7"/>
      <c r="H25" s="7"/>
      <c r="I25" s="7"/>
      <c r="J25" s="7"/>
      <c r="K25" s="7"/>
      <c r="L25" s="7"/>
      <c r="M25" s="7"/>
      <c r="N25" s="7"/>
      <c r="O25" s="7"/>
      <c r="P25" s="7"/>
      <c r="Q25" s="7"/>
      <c r="R25" s="7"/>
      <c r="S25" s="7"/>
    </row>
    <row r="26" spans="1:21" x14ac:dyDescent="0.55000000000000004">
      <c r="A26" s="8" t="s">
        <v>49</v>
      </c>
      <c r="B26" s="7"/>
      <c r="C26" s="7"/>
      <c r="D26" s="7"/>
      <c r="E26" s="7"/>
      <c r="F26" s="7"/>
      <c r="G26" s="7"/>
      <c r="H26" s="7"/>
      <c r="I26" s="7"/>
      <c r="J26" s="7"/>
      <c r="K26" s="7"/>
      <c r="L26" s="7"/>
      <c r="M26" s="7"/>
      <c r="N26" s="7"/>
      <c r="O26" s="7"/>
      <c r="P26" s="7"/>
      <c r="Q26" s="7"/>
      <c r="R26" s="7"/>
      <c r="S26" s="7"/>
    </row>
    <row r="27" spans="1:21" x14ac:dyDescent="0.55000000000000004">
      <c r="A27" s="22" t="s">
        <v>68</v>
      </c>
      <c r="B27" s="26" t="s">
        <v>66</v>
      </c>
      <c r="C27" s="26"/>
      <c r="D27" s="26"/>
      <c r="E27" s="26"/>
      <c r="F27" s="26"/>
      <c r="G27" s="26"/>
      <c r="H27" s="26"/>
      <c r="I27" s="26"/>
      <c r="J27" s="26" t="s">
        <v>67</v>
      </c>
      <c r="K27" s="26"/>
      <c r="L27" s="26"/>
      <c r="M27" s="26"/>
      <c r="N27" s="26"/>
      <c r="O27" s="26"/>
      <c r="P27" s="26"/>
      <c r="Q27" s="26"/>
      <c r="R27" s="26"/>
      <c r="S27" s="7"/>
    </row>
    <row r="28" spans="1:21" ht="16.5" x14ac:dyDescent="0.55000000000000004">
      <c r="A28" s="22"/>
      <c r="B28" s="16" t="s">
        <v>0</v>
      </c>
      <c r="C28" s="16" t="s">
        <v>29</v>
      </c>
      <c r="D28" s="16" t="s">
        <v>2</v>
      </c>
      <c r="E28" s="16" t="s">
        <v>30</v>
      </c>
      <c r="F28" s="16" t="s">
        <v>31</v>
      </c>
      <c r="G28" s="16" t="s">
        <v>32</v>
      </c>
      <c r="H28" s="16" t="s">
        <v>33</v>
      </c>
      <c r="I28" s="16" t="s">
        <v>34</v>
      </c>
      <c r="J28" s="16" t="s">
        <v>10</v>
      </c>
      <c r="K28" s="16" t="s">
        <v>11</v>
      </c>
      <c r="L28" s="16" t="s">
        <v>12</v>
      </c>
      <c r="M28" s="16" t="s">
        <v>13</v>
      </c>
      <c r="N28" s="16" t="s">
        <v>14</v>
      </c>
      <c r="O28" s="16" t="s">
        <v>45</v>
      </c>
      <c r="P28" s="16" t="s">
        <v>46</v>
      </c>
      <c r="Q28" s="16" t="s">
        <v>47</v>
      </c>
      <c r="R28" s="16" t="s">
        <v>116</v>
      </c>
      <c r="S28" s="7"/>
    </row>
    <row r="29" spans="1:21" x14ac:dyDescent="0.55000000000000004">
      <c r="A29" s="16" t="s">
        <v>35</v>
      </c>
      <c r="B29" s="11">
        <v>1.5505907839953601</v>
      </c>
      <c r="C29" s="11"/>
      <c r="D29" s="11" t="s">
        <v>16</v>
      </c>
      <c r="E29" s="11"/>
      <c r="F29" s="11">
        <v>-0.248073264327313</v>
      </c>
      <c r="G29" s="11"/>
      <c r="H29" s="11"/>
      <c r="I29" s="11"/>
      <c r="J29" s="11">
        <v>9</v>
      </c>
      <c r="K29" s="11">
        <v>-38.856532660309</v>
      </c>
      <c r="L29" s="12">
        <v>100.213065320618</v>
      </c>
      <c r="M29" s="11">
        <v>0</v>
      </c>
      <c r="N29" s="11">
        <v>0.719008562213305</v>
      </c>
      <c r="O29" s="11">
        <v>0.6</v>
      </c>
      <c r="P29" s="10">
        <v>0.46800000000000003</v>
      </c>
      <c r="Q29" s="10">
        <v>0.50158959999999997</v>
      </c>
      <c r="R29" s="11">
        <f t="shared" ref="R29:R38" si="1">(1-(P29/Q29))*100</f>
        <v>6.6966300736697733</v>
      </c>
      <c r="S29" s="7"/>
    </row>
    <row r="30" spans="1:21" x14ac:dyDescent="0.55000000000000004">
      <c r="A30" s="16" t="s">
        <v>36</v>
      </c>
      <c r="B30" s="11">
        <v>1.5633532964677901</v>
      </c>
      <c r="C30" s="11"/>
      <c r="D30" s="11" t="s">
        <v>16</v>
      </c>
      <c r="E30" s="11"/>
      <c r="F30" s="11"/>
      <c r="G30" s="11"/>
      <c r="H30" s="11">
        <v>-0.145047053784049</v>
      </c>
      <c r="I30" s="11"/>
      <c r="J30" s="11">
        <v>9</v>
      </c>
      <c r="K30" s="11">
        <v>-40.966030942040703</v>
      </c>
      <c r="L30" s="11">
        <v>104.43206188408099</v>
      </c>
      <c r="M30" s="11">
        <v>4.2189965634633602</v>
      </c>
      <c r="N30" s="11">
        <v>8.7214882255544704E-2</v>
      </c>
      <c r="O30" s="11">
        <v>0.56000000000000005</v>
      </c>
      <c r="P30" s="10">
        <v>0.49299999999999999</v>
      </c>
      <c r="Q30" s="10">
        <v>0.54146720000000004</v>
      </c>
      <c r="R30" s="11">
        <f t="shared" si="1"/>
        <v>8.9510869725811677</v>
      </c>
      <c r="S30" s="7"/>
    </row>
    <row r="31" spans="1:21" ht="14.7" thickBot="1" x14ac:dyDescent="0.6">
      <c r="A31" s="16" t="s">
        <v>37</v>
      </c>
      <c r="B31" s="11">
        <v>1.7374647707894499</v>
      </c>
      <c r="C31" s="11"/>
      <c r="D31" s="11"/>
      <c r="E31" s="11"/>
      <c r="F31" s="11">
        <v>-0.49768655989789901</v>
      </c>
      <c r="G31" s="11" t="s">
        <v>16</v>
      </c>
      <c r="H31" s="11"/>
      <c r="I31" s="11"/>
      <c r="J31" s="11">
        <v>9</v>
      </c>
      <c r="K31" s="11">
        <v>-41.100690962755202</v>
      </c>
      <c r="L31" s="11">
        <v>104.70138192551001</v>
      </c>
      <c r="M31" s="11">
        <v>4.4883166048923</v>
      </c>
      <c r="N31" s="11">
        <v>7.6226941538909201E-2</v>
      </c>
      <c r="O31" s="11">
        <v>0.38</v>
      </c>
      <c r="P31" s="10">
        <v>0.58099999999999996</v>
      </c>
      <c r="Q31" s="10">
        <v>0.66933419999999999</v>
      </c>
      <c r="R31" s="11">
        <f t="shared" si="1"/>
        <v>13.197323549282258</v>
      </c>
      <c r="S31" s="7"/>
    </row>
    <row r="32" spans="1:21" x14ac:dyDescent="0.55000000000000004">
      <c r="A32" s="16" t="s">
        <v>38</v>
      </c>
      <c r="B32" s="11">
        <v>1.6256207143825101</v>
      </c>
      <c r="C32" s="11">
        <v>4.4432786478498999E-2</v>
      </c>
      <c r="D32" s="11" t="s">
        <v>16</v>
      </c>
      <c r="E32" s="11"/>
      <c r="F32" s="11"/>
      <c r="G32" s="11"/>
      <c r="H32" s="11"/>
      <c r="I32" s="11"/>
      <c r="J32" s="11">
        <v>9</v>
      </c>
      <c r="K32" s="11">
        <v>-41.658771649016302</v>
      </c>
      <c r="L32" s="11">
        <v>105.817543298033</v>
      </c>
      <c r="M32" s="11">
        <v>5.6044779774144899</v>
      </c>
      <c r="N32" s="11">
        <v>4.3625170003589099E-2</v>
      </c>
      <c r="O32" s="11">
        <v>0.54</v>
      </c>
      <c r="P32" s="10">
        <v>0.5</v>
      </c>
      <c r="Q32" s="10">
        <v>0.55269020000000002</v>
      </c>
      <c r="R32" s="11">
        <f t="shared" si="1"/>
        <v>9.533405875479616</v>
      </c>
      <c r="S32" s="7"/>
      <c r="T32" s="28" t="s">
        <v>121</v>
      </c>
      <c r="U32" s="29">
        <f>AVERAGE(R29:R38)</f>
        <v>9.1381715503188445</v>
      </c>
    </row>
    <row r="33" spans="1:22" x14ac:dyDescent="0.55000000000000004">
      <c r="A33" s="16" t="s">
        <v>39</v>
      </c>
      <c r="B33" s="11">
        <v>1.7386497899804101</v>
      </c>
      <c r="C33" s="11"/>
      <c r="D33" s="11"/>
      <c r="E33" s="11"/>
      <c r="F33" s="11"/>
      <c r="G33" s="11"/>
      <c r="H33" s="11">
        <v>-0.65120292682332603</v>
      </c>
      <c r="I33" s="11" t="s">
        <v>16</v>
      </c>
      <c r="J33" s="11">
        <v>9</v>
      </c>
      <c r="K33" s="11">
        <v>-41.769552559081099</v>
      </c>
      <c r="L33" s="11">
        <v>106.039105118162</v>
      </c>
      <c r="M33" s="11">
        <v>5.8260397975440803</v>
      </c>
      <c r="N33" s="11">
        <v>3.9050409679405401E-2</v>
      </c>
      <c r="O33" s="11">
        <v>0.54</v>
      </c>
      <c r="P33" s="10">
        <v>0.504</v>
      </c>
      <c r="Q33" s="10">
        <v>0.58230850000000001</v>
      </c>
      <c r="R33" s="11">
        <f t="shared" si="1"/>
        <v>13.447940395855461</v>
      </c>
      <c r="S33" s="7"/>
      <c r="T33" s="30" t="s">
        <v>122</v>
      </c>
      <c r="U33" s="31">
        <f>MIN(R29:R38)</f>
        <v>1.391166211803363</v>
      </c>
    </row>
    <row r="34" spans="1:22" ht="14.7" thickBot="1" x14ac:dyDescent="0.6">
      <c r="A34" s="16" t="s">
        <v>40</v>
      </c>
      <c r="B34" s="11">
        <v>1.9056973558763901</v>
      </c>
      <c r="C34" s="11"/>
      <c r="D34" s="11"/>
      <c r="E34" s="11"/>
      <c r="F34" s="11">
        <v>-0.37766226125579</v>
      </c>
      <c r="G34" s="11"/>
      <c r="H34" s="11"/>
      <c r="I34" s="11"/>
      <c r="J34" s="11">
        <v>4</v>
      </c>
      <c r="K34" s="11">
        <v>-49.420408694316102</v>
      </c>
      <c r="L34" s="11">
        <v>107.729706277521</v>
      </c>
      <c r="M34" s="11">
        <v>7.5166409569029602</v>
      </c>
      <c r="N34" s="11">
        <v>1.67693495356089E-2</v>
      </c>
      <c r="O34" s="11">
        <v>0.22</v>
      </c>
      <c r="P34" s="10">
        <v>0.65600000000000003</v>
      </c>
      <c r="Q34" s="10">
        <v>0.66525480000000003</v>
      </c>
      <c r="R34" s="11">
        <f t="shared" si="1"/>
        <v>1.391166211803363</v>
      </c>
      <c r="S34" s="7"/>
      <c r="T34" s="32" t="s">
        <v>123</v>
      </c>
      <c r="U34" s="33">
        <f>MAX(R29:R38)</f>
        <v>19.868103498597613</v>
      </c>
    </row>
    <row r="35" spans="1:22" x14ac:dyDescent="0.55000000000000004">
      <c r="A35" s="16" t="s">
        <v>41</v>
      </c>
      <c r="B35" s="11">
        <v>1.5106200257978799</v>
      </c>
      <c r="C35" s="11">
        <v>-0.47849075155710002</v>
      </c>
      <c r="D35" s="11"/>
      <c r="E35" s="11" t="s">
        <v>16</v>
      </c>
      <c r="F35" s="11"/>
      <c r="G35" s="11"/>
      <c r="H35" s="11"/>
      <c r="I35" s="11"/>
      <c r="J35" s="11">
        <v>9</v>
      </c>
      <c r="K35" s="11">
        <v>-43.227502476056301</v>
      </c>
      <c r="L35" s="11">
        <v>108.955004952113</v>
      </c>
      <c r="M35" s="11">
        <v>8.7419396314946294</v>
      </c>
      <c r="N35" s="11">
        <v>9.0875327836306696E-3</v>
      </c>
      <c r="O35" s="11">
        <v>0.47</v>
      </c>
      <c r="P35" s="10">
        <v>0.53400000000000003</v>
      </c>
      <c r="Q35" s="10">
        <v>0.66640129999999997</v>
      </c>
      <c r="R35" s="11">
        <f t="shared" si="1"/>
        <v>19.868103498597613</v>
      </c>
      <c r="S35" s="7"/>
    </row>
    <row r="36" spans="1:22" x14ac:dyDescent="0.55000000000000004">
      <c r="A36" s="16" t="s">
        <v>42</v>
      </c>
      <c r="B36" s="11">
        <v>1.5333815257544201</v>
      </c>
      <c r="C36" s="11">
        <v>6.5161411414151105E-2</v>
      </c>
      <c r="D36" s="11" t="s">
        <v>16</v>
      </c>
      <c r="E36" s="11"/>
      <c r="F36" s="11">
        <v>-0.27859064944678702</v>
      </c>
      <c r="G36" s="11"/>
      <c r="H36" s="11">
        <v>-0.14719923693867101</v>
      </c>
      <c r="I36" s="11"/>
      <c r="J36" s="11">
        <v>11</v>
      </c>
      <c r="K36" s="11">
        <v>-40.100888950575097</v>
      </c>
      <c r="L36" s="11">
        <v>109.14914632220299</v>
      </c>
      <c r="M36" s="11">
        <v>8.9360810015847694</v>
      </c>
      <c r="N36" s="11">
        <v>8.24686200830161E-3</v>
      </c>
      <c r="O36" s="11">
        <v>0.62</v>
      </c>
      <c r="P36" s="10">
        <v>0.45500000000000002</v>
      </c>
      <c r="Q36" s="10">
        <v>0.52175150000000003</v>
      </c>
      <c r="R36" s="11">
        <f t="shared" si="1"/>
        <v>12.793734181885441</v>
      </c>
      <c r="S36" s="7"/>
    </row>
    <row r="37" spans="1:22" x14ac:dyDescent="0.55000000000000004">
      <c r="A37" s="16" t="s">
        <v>43</v>
      </c>
      <c r="B37" s="11">
        <v>1.90478483337578</v>
      </c>
      <c r="C37" s="11">
        <v>-0.30512932364251599</v>
      </c>
      <c r="D37" s="11"/>
      <c r="E37" s="11"/>
      <c r="F37" s="11"/>
      <c r="G37" s="11"/>
      <c r="H37" s="11"/>
      <c r="I37" s="11"/>
      <c r="J37" s="11">
        <v>4</v>
      </c>
      <c r="K37" s="11">
        <v>-52.913103295082898</v>
      </c>
      <c r="L37" s="11">
        <v>114.71509547905499</v>
      </c>
      <c r="M37" s="11">
        <v>14.5020301584366</v>
      </c>
      <c r="N37" s="11">
        <v>5.1010340798316703E-4</v>
      </c>
      <c r="O37" s="11">
        <v>0.18</v>
      </c>
      <c r="P37" s="10">
        <v>0.67</v>
      </c>
      <c r="Q37" s="10">
        <v>0.68150449999999996</v>
      </c>
      <c r="R37" s="11">
        <f t="shared" si="1"/>
        <v>1.6881033067279727</v>
      </c>
      <c r="S37" s="7"/>
    </row>
    <row r="38" spans="1:22" x14ac:dyDescent="0.55000000000000004">
      <c r="A38" s="16" t="s">
        <v>44</v>
      </c>
      <c r="B38" s="11">
        <v>1.9058192377911201</v>
      </c>
      <c r="C38" s="11"/>
      <c r="D38" s="11"/>
      <c r="E38" s="11"/>
      <c r="F38" s="11"/>
      <c r="G38" s="11"/>
      <c r="H38" s="11">
        <v>-0.28246372661082098</v>
      </c>
      <c r="I38" s="11"/>
      <c r="J38" s="11">
        <v>4</v>
      </c>
      <c r="K38" s="11">
        <v>-53.586317796089801</v>
      </c>
      <c r="L38" s="11">
        <v>116.061524481069</v>
      </c>
      <c r="M38" s="11">
        <v>15.848459160450499</v>
      </c>
      <c r="N38" s="11">
        <v>2.6018657372226401E-4</v>
      </c>
      <c r="O38" s="11">
        <v>0.17</v>
      </c>
      <c r="P38" s="10">
        <v>0.67600000000000005</v>
      </c>
      <c r="Q38" s="10">
        <v>0.70280659999999995</v>
      </c>
      <c r="R38" s="11">
        <f t="shared" si="1"/>
        <v>3.814221437305787</v>
      </c>
      <c r="S38" s="7"/>
    </row>
    <row r="39" spans="1:22" x14ac:dyDescent="0.55000000000000004">
      <c r="A39" s="13" t="s">
        <v>69</v>
      </c>
      <c r="B39" s="7"/>
      <c r="C39" s="7"/>
      <c r="D39" s="7"/>
      <c r="E39" s="7"/>
      <c r="F39" s="7"/>
      <c r="G39" s="7"/>
      <c r="H39" s="7"/>
      <c r="I39" s="7"/>
      <c r="J39" s="7"/>
      <c r="K39" s="7"/>
      <c r="L39" s="7"/>
      <c r="M39" s="7"/>
      <c r="N39" s="7"/>
      <c r="O39" s="7"/>
      <c r="P39" s="7"/>
      <c r="Q39" s="7"/>
      <c r="R39" s="7"/>
      <c r="S39" s="7"/>
    </row>
    <row r="40" spans="1:22" x14ac:dyDescent="0.55000000000000004">
      <c r="A40" s="13" t="s">
        <v>117</v>
      </c>
      <c r="B40" s="7"/>
      <c r="C40" s="7"/>
      <c r="D40" s="7"/>
      <c r="E40" s="7"/>
      <c r="F40" s="7"/>
      <c r="G40" s="7"/>
      <c r="H40" s="7"/>
      <c r="I40" s="7"/>
      <c r="J40" s="7"/>
      <c r="K40" s="7"/>
      <c r="L40" s="7"/>
      <c r="M40" s="7"/>
      <c r="N40" s="7"/>
      <c r="O40" s="7"/>
      <c r="P40" s="7"/>
      <c r="Q40" s="7"/>
      <c r="R40" s="7"/>
      <c r="S40" s="7"/>
    </row>
    <row r="42" spans="1:22" x14ac:dyDescent="0.55000000000000004">
      <c r="A42" s="27"/>
      <c r="B42" s="27"/>
      <c r="C42" s="27"/>
      <c r="D42" s="27"/>
      <c r="E42" s="27"/>
      <c r="F42" s="27"/>
      <c r="G42" s="27"/>
      <c r="H42" s="27"/>
      <c r="I42" s="27"/>
      <c r="J42" s="27"/>
      <c r="K42" s="27"/>
      <c r="L42" s="27"/>
      <c r="M42" s="27"/>
      <c r="N42" s="27"/>
      <c r="O42" s="27"/>
      <c r="P42" s="27"/>
      <c r="Q42" s="27"/>
      <c r="R42" s="27"/>
      <c r="S42" s="27"/>
      <c r="T42" s="27"/>
      <c r="U42" s="14"/>
      <c r="V42" s="14"/>
    </row>
    <row r="44" spans="1:22" ht="15.6" x14ac:dyDescent="0.6">
      <c r="A44" s="4" t="s">
        <v>119</v>
      </c>
    </row>
    <row r="46" spans="1:22" x14ac:dyDescent="0.55000000000000004">
      <c r="A46" s="6" t="s">
        <v>48</v>
      </c>
    </row>
    <row r="47" spans="1:22" x14ac:dyDescent="0.55000000000000004">
      <c r="A47" s="22" t="s">
        <v>68</v>
      </c>
      <c r="B47" s="26" t="s">
        <v>66</v>
      </c>
      <c r="C47" s="26"/>
      <c r="D47" s="26"/>
      <c r="E47" s="26"/>
      <c r="F47" s="26"/>
      <c r="G47" s="26"/>
      <c r="H47" s="26"/>
      <c r="I47" s="26"/>
      <c r="J47" s="26"/>
      <c r="K47" s="26"/>
      <c r="L47" s="26" t="s">
        <v>67</v>
      </c>
      <c r="M47" s="26"/>
      <c r="N47" s="26"/>
      <c r="O47" s="26"/>
      <c r="P47" s="26"/>
      <c r="Q47" s="26"/>
      <c r="R47" s="26"/>
      <c r="S47" s="26"/>
      <c r="T47" s="26"/>
    </row>
    <row r="48" spans="1:22" ht="16.5" x14ac:dyDescent="0.55000000000000004">
      <c r="A48" s="22"/>
      <c r="B48" s="18" t="s">
        <v>0</v>
      </c>
      <c r="C48" s="18" t="s">
        <v>1</v>
      </c>
      <c r="D48" s="18" t="s">
        <v>2</v>
      </c>
      <c r="E48" s="18" t="s">
        <v>3</v>
      </c>
      <c r="F48" s="18" t="s">
        <v>51</v>
      </c>
      <c r="G48" s="18" t="s">
        <v>52</v>
      </c>
      <c r="H48" s="18" t="s">
        <v>8</v>
      </c>
      <c r="I48" s="18" t="s">
        <v>9</v>
      </c>
      <c r="J48" s="18" t="s">
        <v>6</v>
      </c>
      <c r="K48" s="18" t="s">
        <v>7</v>
      </c>
      <c r="L48" s="18" t="s">
        <v>10</v>
      </c>
      <c r="M48" s="18" t="s">
        <v>11</v>
      </c>
      <c r="N48" s="18" t="s">
        <v>12</v>
      </c>
      <c r="O48" s="18" t="s">
        <v>13</v>
      </c>
      <c r="P48" s="18" t="s">
        <v>14</v>
      </c>
      <c r="Q48" s="18" t="s">
        <v>45</v>
      </c>
      <c r="R48" s="18" t="s">
        <v>46</v>
      </c>
      <c r="S48" s="18" t="s">
        <v>47</v>
      </c>
      <c r="T48" s="18" t="s">
        <v>116</v>
      </c>
    </row>
    <row r="49" spans="1:23" x14ac:dyDescent="0.55000000000000004">
      <c r="A49" s="18" t="s">
        <v>53</v>
      </c>
      <c r="B49" s="11">
        <v>167.43800358017501</v>
      </c>
      <c r="C49" s="18"/>
      <c r="D49" s="18" t="s">
        <v>16</v>
      </c>
      <c r="E49" s="18"/>
      <c r="F49" s="11">
        <v>-10.0516113805195</v>
      </c>
      <c r="G49" s="18"/>
      <c r="H49" s="11">
        <v>26.368475572179499</v>
      </c>
      <c r="I49" s="18"/>
      <c r="J49" s="11">
        <v>-61.648446660814599</v>
      </c>
      <c r="K49" s="18"/>
      <c r="L49" s="18">
        <v>11</v>
      </c>
      <c r="M49" s="11">
        <v>-216.39766902280101</v>
      </c>
      <c r="N49" s="12">
        <v>461.74270646665502</v>
      </c>
      <c r="O49" s="11">
        <v>0</v>
      </c>
      <c r="P49" s="11">
        <v>0.87876212022945699</v>
      </c>
      <c r="Q49" s="11">
        <v>0.52348850000000002</v>
      </c>
      <c r="R49" s="18">
        <v>35.200000000000003</v>
      </c>
      <c r="S49" s="11">
        <v>39.503309999999999</v>
      </c>
      <c r="T49" s="11">
        <f t="shared" ref="T49:T61" si="2">(1-(R49/S49))*100</f>
        <v>10.893542844890714</v>
      </c>
    </row>
    <row r="50" spans="1:23" x14ac:dyDescent="0.55000000000000004">
      <c r="A50" s="18" t="s">
        <v>54</v>
      </c>
      <c r="B50" s="11">
        <v>172.83565505393301</v>
      </c>
      <c r="C50" s="18"/>
      <c r="D50" s="18"/>
      <c r="E50" s="18"/>
      <c r="F50" s="18"/>
      <c r="G50" s="18"/>
      <c r="H50" s="11">
        <v>-110.894882543761</v>
      </c>
      <c r="I50" s="18" t="s">
        <v>16</v>
      </c>
      <c r="J50" s="18"/>
      <c r="K50" s="18"/>
      <c r="L50" s="18">
        <v>9</v>
      </c>
      <c r="M50" s="11">
        <v>-222.08737279285</v>
      </c>
      <c r="N50" s="11">
        <v>466.67474558570098</v>
      </c>
      <c r="O50" s="11">
        <v>4.93203911904578</v>
      </c>
      <c r="P50" s="11">
        <v>7.4626425677517094E-2</v>
      </c>
      <c r="Q50" s="11">
        <v>0.56327799999999995</v>
      </c>
      <c r="R50" s="18">
        <v>33.700000000000003</v>
      </c>
      <c r="S50" s="11">
        <v>37.83878</v>
      </c>
      <c r="T50" s="11">
        <f t="shared" si="2"/>
        <v>10.937931931209189</v>
      </c>
    </row>
    <row r="51" spans="1:23" x14ac:dyDescent="0.55000000000000004">
      <c r="A51" s="18" t="s">
        <v>55</v>
      </c>
      <c r="B51" s="11">
        <v>202.673147948235</v>
      </c>
      <c r="C51" s="18"/>
      <c r="D51" s="18"/>
      <c r="E51" s="18"/>
      <c r="F51" s="18"/>
      <c r="G51" s="18"/>
      <c r="H51" s="18"/>
      <c r="I51" s="18"/>
      <c r="J51" s="11">
        <v>-88.764040356741305</v>
      </c>
      <c r="K51" s="18" t="s">
        <v>16</v>
      </c>
      <c r="L51" s="18">
        <v>9</v>
      </c>
      <c r="M51" s="11">
        <v>-222.83951862094099</v>
      </c>
      <c r="N51" s="11">
        <v>468.17903724188199</v>
      </c>
      <c r="O51" s="11">
        <v>6.4363307752269598</v>
      </c>
      <c r="P51" s="11">
        <v>3.5175465895804801E-2</v>
      </c>
      <c r="Q51" s="11">
        <v>0.52639950000000002</v>
      </c>
      <c r="R51" s="18">
        <v>35.1</v>
      </c>
      <c r="S51" s="11">
        <v>38.612459999999999</v>
      </c>
      <c r="T51" s="11">
        <f t="shared" si="2"/>
        <v>9.0967009094991553</v>
      </c>
    </row>
    <row r="52" spans="1:23" ht="14.7" thickBot="1" x14ac:dyDescent="0.6">
      <c r="A52" s="18" t="s">
        <v>56</v>
      </c>
      <c r="B52" s="11">
        <v>169.31922842371</v>
      </c>
      <c r="C52" s="18"/>
      <c r="D52" s="18" t="s">
        <v>16</v>
      </c>
      <c r="E52" s="18"/>
      <c r="F52" s="18"/>
      <c r="G52" s="18"/>
      <c r="H52" s="18"/>
      <c r="I52" s="18"/>
      <c r="J52" s="11">
        <v>-46.475458411322599</v>
      </c>
      <c r="K52" s="18"/>
      <c r="L52" s="18">
        <v>9</v>
      </c>
      <c r="M52" s="11">
        <v>-224.34112097384701</v>
      </c>
      <c r="N52" s="11">
        <v>471.18224194769402</v>
      </c>
      <c r="O52" s="11">
        <v>9.4395354810395098</v>
      </c>
      <c r="P52" s="11">
        <v>7.83614101014719E-3</v>
      </c>
      <c r="Q52" s="11">
        <v>0.51047629999999999</v>
      </c>
      <c r="R52" s="18">
        <v>35.700000000000003</v>
      </c>
      <c r="S52" s="11">
        <v>40.572609999999997</v>
      </c>
      <c r="T52" s="11">
        <f t="shared" si="2"/>
        <v>12.009604509051785</v>
      </c>
    </row>
    <row r="53" spans="1:23" x14ac:dyDescent="0.55000000000000004">
      <c r="A53" s="18" t="s">
        <v>57</v>
      </c>
      <c r="B53" s="11">
        <v>146.25774997388399</v>
      </c>
      <c r="C53" s="11">
        <v>-20.769900164825899</v>
      </c>
      <c r="D53" s="18" t="s">
        <v>16</v>
      </c>
      <c r="E53" s="18"/>
      <c r="F53" s="18"/>
      <c r="G53" s="18"/>
      <c r="H53" s="18"/>
      <c r="I53" s="18"/>
      <c r="J53" s="18"/>
      <c r="K53" s="18"/>
      <c r="L53" s="18">
        <v>9</v>
      </c>
      <c r="M53" s="11">
        <v>-225.507135261299</v>
      </c>
      <c r="N53" s="11">
        <v>473.51427052259902</v>
      </c>
      <c r="O53" s="11">
        <v>11.7715640559435</v>
      </c>
      <c r="P53" s="11">
        <v>2.4417920284764E-3</v>
      </c>
      <c r="Q53" s="11">
        <v>0.49997930000000002</v>
      </c>
      <c r="R53" s="18">
        <v>36.1</v>
      </c>
      <c r="S53" s="11">
        <v>39.419609999999999</v>
      </c>
      <c r="T53" s="11">
        <f t="shared" si="2"/>
        <v>8.4212147202876846</v>
      </c>
      <c r="V53" s="28" t="s">
        <v>121</v>
      </c>
      <c r="W53" s="34">
        <f>AVERAGE(T49:T61)</f>
        <v>7.5847028251017159</v>
      </c>
    </row>
    <row r="54" spans="1:23" x14ac:dyDescent="0.55000000000000004">
      <c r="A54" s="18" t="s">
        <v>58</v>
      </c>
      <c r="B54" s="11">
        <v>152.35367580750801</v>
      </c>
      <c r="C54" s="18"/>
      <c r="D54" s="18" t="s">
        <v>16</v>
      </c>
      <c r="E54" s="18"/>
      <c r="F54" s="11">
        <v>11.0713458561991</v>
      </c>
      <c r="G54" s="18"/>
      <c r="H54" s="18"/>
      <c r="I54" s="18"/>
      <c r="J54" s="18"/>
      <c r="K54" s="18"/>
      <c r="L54" s="18">
        <v>9</v>
      </c>
      <c r="M54" s="11">
        <v>-227.13738899415301</v>
      </c>
      <c r="N54" s="11">
        <v>476.77477798830699</v>
      </c>
      <c r="O54" s="11">
        <v>15.032071521651901</v>
      </c>
      <c r="P54" s="11">
        <v>4.7829789695753302E-4</v>
      </c>
      <c r="Q54" s="11">
        <v>0.46329730000000002</v>
      </c>
      <c r="R54" s="18">
        <v>37.4</v>
      </c>
      <c r="S54" s="11">
        <v>40.94359</v>
      </c>
      <c r="T54" s="11">
        <f t="shared" si="2"/>
        <v>8.6548101912900179</v>
      </c>
      <c r="V54" s="30" t="s">
        <v>122</v>
      </c>
      <c r="W54" s="35">
        <f>MIN(T49:T61)</f>
        <v>1.8266821908213937</v>
      </c>
    </row>
    <row r="55" spans="1:23" ht="14.7" thickBot="1" x14ac:dyDescent="0.6">
      <c r="A55" s="18" t="s">
        <v>59</v>
      </c>
      <c r="B55" s="11">
        <v>143.756534183344</v>
      </c>
      <c r="C55" s="18"/>
      <c r="D55" s="18" t="s">
        <v>16</v>
      </c>
      <c r="E55" s="18"/>
      <c r="F55" s="18"/>
      <c r="G55" s="18"/>
      <c r="H55" s="11">
        <v>8.5022903142509296</v>
      </c>
      <c r="I55" s="18"/>
      <c r="J55" s="18"/>
      <c r="K55" s="18"/>
      <c r="L55" s="18">
        <v>9</v>
      </c>
      <c r="M55" s="11">
        <v>-227.35862044100901</v>
      </c>
      <c r="N55" s="11">
        <v>477.21724088201699</v>
      </c>
      <c r="O55" s="11">
        <v>15.474534415362299</v>
      </c>
      <c r="P55" s="11">
        <v>3.8337066193557001E-4</v>
      </c>
      <c r="Q55" s="11">
        <v>0.44943480000000002</v>
      </c>
      <c r="R55" s="18">
        <v>37.9</v>
      </c>
      <c r="S55" s="11">
        <v>44.046550000000003</v>
      </c>
      <c r="T55" s="11">
        <f t="shared" si="2"/>
        <v>13.954668413303661</v>
      </c>
      <c r="V55" s="32" t="s">
        <v>123</v>
      </c>
      <c r="W55" s="36">
        <f>MAX(T49:T61)</f>
        <v>13.954668413303661</v>
      </c>
    </row>
    <row r="56" spans="1:23" x14ac:dyDescent="0.55000000000000004">
      <c r="A56" s="18" t="s">
        <v>60</v>
      </c>
      <c r="B56" s="11">
        <v>161.95772641306101</v>
      </c>
      <c r="C56" s="18"/>
      <c r="D56" s="18"/>
      <c r="E56" s="18"/>
      <c r="F56" s="11">
        <v>5.7781324370878897</v>
      </c>
      <c r="G56" s="18" t="s">
        <v>16</v>
      </c>
      <c r="H56" s="18"/>
      <c r="I56" s="18"/>
      <c r="J56" s="18"/>
      <c r="K56" s="18"/>
      <c r="L56" s="18">
        <v>9</v>
      </c>
      <c r="M56" s="11">
        <v>-227.89869849252301</v>
      </c>
      <c r="N56" s="11">
        <v>478.297396985045</v>
      </c>
      <c r="O56" s="11">
        <v>16.554690518390402</v>
      </c>
      <c r="P56" s="11">
        <v>2.2339114655672599E-4</v>
      </c>
      <c r="Q56" s="11">
        <v>0.39676529999999999</v>
      </c>
      <c r="R56" s="18">
        <v>39.6</v>
      </c>
      <c r="S56" s="11">
        <v>43.29692</v>
      </c>
      <c r="T56" s="11">
        <f t="shared" si="2"/>
        <v>8.538528837617088</v>
      </c>
    </row>
    <row r="57" spans="1:23" x14ac:dyDescent="0.55000000000000004">
      <c r="A57" s="18" t="s">
        <v>61</v>
      </c>
      <c r="B57" s="11">
        <v>165.52013797440699</v>
      </c>
      <c r="C57" s="11">
        <v>-36.551397189913096</v>
      </c>
      <c r="D57" s="18"/>
      <c r="E57" s="18" t="s">
        <v>16</v>
      </c>
      <c r="F57" s="18"/>
      <c r="G57" s="18"/>
      <c r="H57" s="18"/>
      <c r="I57" s="18"/>
      <c r="J57" s="18"/>
      <c r="K57" s="18"/>
      <c r="L57" s="18">
        <v>9</v>
      </c>
      <c r="M57" s="11">
        <v>-229.017225920215</v>
      </c>
      <c r="N57" s="11">
        <v>480.53445184042999</v>
      </c>
      <c r="O57" s="11">
        <v>18.7917453737752</v>
      </c>
      <c r="P57" s="11">
        <v>7.2995429361656094E-5</v>
      </c>
      <c r="Q57" s="11">
        <v>0.40688459999999999</v>
      </c>
      <c r="R57" s="18">
        <v>39.299999999999997</v>
      </c>
      <c r="S57" s="11">
        <v>41.845370000000003</v>
      </c>
      <c r="T57" s="11">
        <f t="shared" si="2"/>
        <v>6.0827996024410913</v>
      </c>
    </row>
    <row r="58" spans="1:23" x14ac:dyDescent="0.55000000000000004">
      <c r="A58" s="18" t="s">
        <v>62</v>
      </c>
      <c r="B58" s="11">
        <v>159.409143144534</v>
      </c>
      <c r="C58" s="11">
        <v>-31.092646982384199</v>
      </c>
      <c r="D58" s="18"/>
      <c r="E58" s="18"/>
      <c r="F58" s="18"/>
      <c r="G58" s="18"/>
      <c r="H58" s="18"/>
      <c r="I58" s="18"/>
      <c r="J58" s="18"/>
      <c r="K58" s="18"/>
      <c r="L58" s="18">
        <v>4</v>
      </c>
      <c r="M58" s="11">
        <v>-250.96092543076901</v>
      </c>
      <c r="N58" s="11">
        <v>510.81073975042699</v>
      </c>
      <c r="O58" s="11">
        <v>49.068033283772102</v>
      </c>
      <c r="P58" s="11">
        <v>1.9448373281805299E-11</v>
      </c>
      <c r="Q58" s="11">
        <v>0.36086560000000001</v>
      </c>
      <c r="R58" s="18">
        <v>40.799999999999997</v>
      </c>
      <c r="S58" s="11">
        <v>42.178809999999999</v>
      </c>
      <c r="T58" s="11">
        <f t="shared" si="2"/>
        <v>3.2689637284693429</v>
      </c>
    </row>
    <row r="59" spans="1:23" x14ac:dyDescent="0.55000000000000004">
      <c r="A59" s="18" t="s">
        <v>63</v>
      </c>
      <c r="B59" s="11">
        <v>159.43012898452901</v>
      </c>
      <c r="C59" s="18"/>
      <c r="D59" s="18"/>
      <c r="E59" s="18"/>
      <c r="F59" s="18"/>
      <c r="G59" s="18"/>
      <c r="H59" s="11">
        <v>28.616078956154599</v>
      </c>
      <c r="I59" s="18"/>
      <c r="J59" s="18"/>
      <c r="K59" s="18"/>
      <c r="L59" s="18">
        <v>4</v>
      </c>
      <c r="M59" s="11">
        <v>-252.595512681998</v>
      </c>
      <c r="N59" s="11">
        <v>514.07991425288606</v>
      </c>
      <c r="O59" s="11">
        <v>52.337207786230898</v>
      </c>
      <c r="P59" s="11">
        <v>3.79307175184968E-12</v>
      </c>
      <c r="Q59" s="11">
        <v>0.31437769999999998</v>
      </c>
      <c r="R59" s="18">
        <v>42.3</v>
      </c>
      <c r="S59" s="11">
        <v>43.20082</v>
      </c>
      <c r="T59" s="11">
        <f t="shared" si="2"/>
        <v>2.0851919014500231</v>
      </c>
    </row>
    <row r="60" spans="1:23" x14ac:dyDescent="0.55000000000000004">
      <c r="A60" s="18" t="s">
        <v>64</v>
      </c>
      <c r="B60" s="11">
        <v>159.47913389877701</v>
      </c>
      <c r="C60" s="18"/>
      <c r="D60" s="18"/>
      <c r="E60" s="18"/>
      <c r="F60" s="11">
        <v>25.683352546557298</v>
      </c>
      <c r="G60" s="18"/>
      <c r="H60" s="18"/>
      <c r="I60" s="18"/>
      <c r="J60" s="18"/>
      <c r="K60" s="18"/>
      <c r="L60" s="18">
        <v>4</v>
      </c>
      <c r="M60" s="11">
        <v>-254.56185239816699</v>
      </c>
      <c r="N60" s="11">
        <v>518.01259368522301</v>
      </c>
      <c r="O60" s="11">
        <v>56.2698872185683</v>
      </c>
      <c r="P60" s="11">
        <v>5.3090958955508103E-13</v>
      </c>
      <c r="Q60" s="11">
        <v>0.25279430000000003</v>
      </c>
      <c r="R60" s="18">
        <v>44.1</v>
      </c>
      <c r="S60" s="11">
        <v>45.384610000000002</v>
      </c>
      <c r="T60" s="11">
        <f t="shared" si="2"/>
        <v>2.8304969459911677</v>
      </c>
    </row>
    <row r="61" spans="1:23" x14ac:dyDescent="0.55000000000000004">
      <c r="A61" s="18" t="s">
        <v>65</v>
      </c>
      <c r="B61" s="11">
        <v>159.40933050678001</v>
      </c>
      <c r="C61" s="18"/>
      <c r="D61" s="18"/>
      <c r="E61" s="18"/>
      <c r="F61" s="18"/>
      <c r="G61" s="18"/>
      <c r="H61" s="18"/>
      <c r="I61" s="18"/>
      <c r="J61" s="11">
        <v>-17.285866042405601</v>
      </c>
      <c r="K61" s="18"/>
      <c r="L61" s="18">
        <v>4</v>
      </c>
      <c r="M61" s="11">
        <v>-258.24553259450897</v>
      </c>
      <c r="N61" s="11">
        <v>525.37995407790697</v>
      </c>
      <c r="O61" s="11">
        <v>63.6372476112521</v>
      </c>
      <c r="P61" s="11">
        <v>1.3341927841651501E-14</v>
      </c>
      <c r="Q61" s="11">
        <v>7.5046379999999996E-2</v>
      </c>
      <c r="R61" s="18">
        <v>49.2</v>
      </c>
      <c r="S61" s="11">
        <v>50.115450000000003</v>
      </c>
      <c r="T61" s="11">
        <f t="shared" si="2"/>
        <v>1.8266821908213937</v>
      </c>
    </row>
    <row r="62" spans="1:23" x14ac:dyDescent="0.55000000000000004">
      <c r="A62" s="13" t="s">
        <v>69</v>
      </c>
      <c r="B62" s="7"/>
      <c r="C62" s="7"/>
      <c r="D62" s="7"/>
      <c r="E62" s="7"/>
      <c r="F62" s="7"/>
      <c r="G62" s="7"/>
      <c r="H62" s="7"/>
      <c r="I62" s="7"/>
      <c r="J62" s="7"/>
      <c r="K62" s="7"/>
      <c r="L62" s="7"/>
      <c r="M62" s="7"/>
      <c r="N62" s="7"/>
      <c r="O62" s="7"/>
      <c r="P62" s="7"/>
      <c r="Q62" s="7"/>
      <c r="R62" s="7"/>
      <c r="S62" s="7"/>
    </row>
    <row r="63" spans="1:23" x14ac:dyDescent="0.55000000000000004">
      <c r="A63" s="13" t="s">
        <v>117</v>
      </c>
      <c r="B63" s="7"/>
      <c r="C63" s="7"/>
      <c r="D63" s="7"/>
      <c r="E63" s="7"/>
      <c r="F63" s="7"/>
      <c r="G63" s="7"/>
      <c r="H63" s="7"/>
      <c r="I63" s="7"/>
      <c r="J63" s="7"/>
      <c r="K63" s="7"/>
      <c r="L63" s="7"/>
      <c r="M63" s="7"/>
      <c r="N63" s="7"/>
      <c r="O63" s="7"/>
      <c r="P63" s="7"/>
      <c r="Q63" s="7"/>
      <c r="R63" s="7"/>
      <c r="S63" s="7"/>
    </row>
    <row r="65" spans="1:25" x14ac:dyDescent="0.55000000000000004">
      <c r="A65" s="8" t="s">
        <v>49</v>
      </c>
    </row>
    <row r="66" spans="1:25" x14ac:dyDescent="0.55000000000000004">
      <c r="A66" s="22" t="s">
        <v>68</v>
      </c>
      <c r="B66" s="23" t="s">
        <v>66</v>
      </c>
      <c r="C66" s="24"/>
      <c r="D66" s="24"/>
      <c r="E66" s="24"/>
      <c r="F66" s="24"/>
      <c r="G66" s="24"/>
      <c r="H66" s="24"/>
      <c r="I66" s="24"/>
      <c r="J66" s="24"/>
      <c r="K66" s="24"/>
      <c r="L66" s="24"/>
      <c r="M66" s="25"/>
      <c r="N66" s="26" t="s">
        <v>67</v>
      </c>
      <c r="O66" s="26"/>
      <c r="P66" s="26"/>
      <c r="Q66" s="26"/>
      <c r="R66" s="26"/>
      <c r="S66" s="26"/>
      <c r="T66" s="26"/>
      <c r="U66" s="26"/>
      <c r="V66" s="26"/>
    </row>
    <row r="67" spans="1:25" ht="16.5" x14ac:dyDescent="0.55000000000000004">
      <c r="A67" s="22"/>
      <c r="B67" s="18" t="s">
        <v>0</v>
      </c>
      <c r="C67" s="18" t="s">
        <v>70</v>
      </c>
      <c r="D67" s="18" t="s">
        <v>2</v>
      </c>
      <c r="E67" s="18" t="s">
        <v>71</v>
      </c>
      <c r="F67" s="18" t="s">
        <v>29</v>
      </c>
      <c r="G67" s="18" t="s">
        <v>30</v>
      </c>
      <c r="H67" s="18" t="s">
        <v>33</v>
      </c>
      <c r="I67" s="18" t="s">
        <v>34</v>
      </c>
      <c r="J67" s="18" t="s">
        <v>72</v>
      </c>
      <c r="K67" s="18" t="s">
        <v>73</v>
      </c>
      <c r="L67" s="18" t="s">
        <v>74</v>
      </c>
      <c r="M67" s="18" t="s">
        <v>75</v>
      </c>
      <c r="N67" s="18" t="s">
        <v>10</v>
      </c>
      <c r="O67" s="18" t="s">
        <v>11</v>
      </c>
      <c r="P67" s="18" t="s">
        <v>12</v>
      </c>
      <c r="Q67" s="18" t="s">
        <v>13</v>
      </c>
      <c r="R67" s="18" t="s">
        <v>14</v>
      </c>
      <c r="S67" s="18" t="s">
        <v>45</v>
      </c>
      <c r="T67" s="17" t="s">
        <v>46</v>
      </c>
      <c r="U67" s="18" t="s">
        <v>47</v>
      </c>
      <c r="V67" s="18" t="s">
        <v>116</v>
      </c>
    </row>
    <row r="68" spans="1:25" x14ac:dyDescent="0.55000000000000004">
      <c r="A68" s="18" t="s">
        <v>76</v>
      </c>
      <c r="B68" s="11">
        <v>141.998616086315</v>
      </c>
      <c r="C68" s="11">
        <v>-35.314162140025097</v>
      </c>
      <c r="D68" s="11" t="s">
        <v>16</v>
      </c>
      <c r="E68" s="11"/>
      <c r="F68" s="11">
        <v>-1.28974517005079</v>
      </c>
      <c r="G68" s="11"/>
      <c r="H68" s="11">
        <v>6.7120305421601998</v>
      </c>
      <c r="I68" s="11"/>
      <c r="J68" s="11">
        <v>14.1284078642929</v>
      </c>
      <c r="K68" s="11"/>
      <c r="L68" s="11">
        <v>18.532320961852601</v>
      </c>
      <c r="M68" s="11"/>
      <c r="N68" s="11">
        <v>13</v>
      </c>
      <c r="O68" s="11">
        <v>-204.412445412225</v>
      </c>
      <c r="P68" s="12">
        <v>444.93600193556199</v>
      </c>
      <c r="Q68" s="15">
        <v>0</v>
      </c>
      <c r="R68" s="11">
        <v>0.99998181505313699</v>
      </c>
      <c r="S68" s="11">
        <v>0.63565539999999998</v>
      </c>
      <c r="T68" s="17">
        <v>30.9</v>
      </c>
      <c r="U68" s="11">
        <v>36.034520000000001</v>
      </c>
      <c r="V68" s="11">
        <f t="shared" ref="V68:V83" si="3">(1-(T68/U68))*100</f>
        <v>14.248892450905416</v>
      </c>
    </row>
    <row r="69" spans="1:25" x14ac:dyDescent="0.55000000000000004">
      <c r="A69" s="18" t="s">
        <v>77</v>
      </c>
      <c r="B69" s="11">
        <v>138.699329540447</v>
      </c>
      <c r="C69" s="11">
        <v>-29.471998761287001</v>
      </c>
      <c r="D69" s="11" t="s">
        <v>16</v>
      </c>
      <c r="E69" s="11"/>
      <c r="F69" s="11"/>
      <c r="G69" s="11"/>
      <c r="H69" s="11"/>
      <c r="I69" s="11"/>
      <c r="J69" s="11"/>
      <c r="K69" s="11"/>
      <c r="L69" s="11"/>
      <c r="M69" s="11"/>
      <c r="N69" s="11">
        <v>9</v>
      </c>
      <c r="O69" s="11">
        <v>-222.24966362011</v>
      </c>
      <c r="P69" s="11">
        <v>466.99932724021897</v>
      </c>
      <c r="Q69" s="11">
        <v>22.0633253046574</v>
      </c>
      <c r="R69" s="11">
        <v>1.61808706513133E-5</v>
      </c>
      <c r="S69" s="11">
        <v>0.55540590000000001</v>
      </c>
      <c r="T69" s="17">
        <v>34.1</v>
      </c>
      <c r="U69" s="11">
        <v>38.742959999999997</v>
      </c>
      <c r="V69" s="11">
        <f t="shared" si="3"/>
        <v>11.984009481980717</v>
      </c>
    </row>
    <row r="70" spans="1:25" x14ac:dyDescent="0.55000000000000004">
      <c r="A70" s="18" t="s">
        <v>78</v>
      </c>
      <c r="B70" s="11">
        <v>153.51776391312899</v>
      </c>
      <c r="C70" s="11">
        <v>-35.574365474383598</v>
      </c>
      <c r="D70" s="11"/>
      <c r="E70" s="11" t="s">
        <v>16</v>
      </c>
      <c r="F70" s="11"/>
      <c r="G70" s="11"/>
      <c r="H70" s="11"/>
      <c r="I70" s="11"/>
      <c r="J70" s="11"/>
      <c r="K70" s="11"/>
      <c r="L70" s="11"/>
      <c r="M70" s="11"/>
      <c r="N70" s="11">
        <v>9</v>
      </c>
      <c r="O70" s="11">
        <v>-224.76287536626299</v>
      </c>
      <c r="P70" s="11">
        <v>472.02575073252598</v>
      </c>
      <c r="Q70" s="11">
        <v>27.089748796964201</v>
      </c>
      <c r="R70" s="11">
        <v>1.3107742253736099E-6</v>
      </c>
      <c r="S70" s="11">
        <v>0.45136870000000001</v>
      </c>
      <c r="T70" s="17">
        <v>37.799999999999997</v>
      </c>
      <c r="U70" s="11">
        <v>44.192360000000001</v>
      </c>
      <c r="V70" s="11">
        <f t="shared" si="3"/>
        <v>14.464853200870021</v>
      </c>
    </row>
    <row r="71" spans="1:25" x14ac:dyDescent="0.55000000000000004">
      <c r="A71" s="18" t="s">
        <v>79</v>
      </c>
      <c r="B71" s="11">
        <v>176.21814809337101</v>
      </c>
      <c r="C71" s="11"/>
      <c r="D71" s="11"/>
      <c r="E71" s="11"/>
      <c r="F71" s="11"/>
      <c r="G71" s="11"/>
      <c r="H71" s="11">
        <v>80.554129422594798</v>
      </c>
      <c r="I71" s="11" t="s">
        <v>16</v>
      </c>
      <c r="J71" s="11"/>
      <c r="K71" s="11"/>
      <c r="L71" s="11"/>
      <c r="M71" s="11"/>
      <c r="N71" s="11">
        <v>9</v>
      </c>
      <c r="O71" s="11">
        <v>-226.540587774736</v>
      </c>
      <c r="P71" s="11">
        <v>475.58117554947103</v>
      </c>
      <c r="Q71" s="11">
        <v>30.645173613909702</v>
      </c>
      <c r="R71" s="11">
        <v>2.2155277985709699E-7</v>
      </c>
      <c r="S71" s="11">
        <v>0.47354570000000001</v>
      </c>
      <c r="T71" s="17">
        <v>37</v>
      </c>
      <c r="U71" s="11">
        <v>40.628079999999997</v>
      </c>
      <c r="V71" s="11">
        <f t="shared" si="3"/>
        <v>8.9299814315616182</v>
      </c>
    </row>
    <row r="72" spans="1:25" ht="14.7" thickBot="1" x14ac:dyDescent="0.6">
      <c r="A72" s="18" t="s">
        <v>80</v>
      </c>
      <c r="B72" s="11">
        <v>141.64512672215699</v>
      </c>
      <c r="C72" s="11"/>
      <c r="D72" s="11" t="s">
        <v>16</v>
      </c>
      <c r="E72" s="11"/>
      <c r="F72" s="11"/>
      <c r="G72" s="11"/>
      <c r="H72" s="11"/>
      <c r="I72" s="11"/>
      <c r="J72" s="11"/>
      <c r="K72" s="11"/>
      <c r="L72" s="11">
        <v>12.105024063954801</v>
      </c>
      <c r="M72" s="11"/>
      <c r="N72" s="11">
        <v>9</v>
      </c>
      <c r="O72" s="11">
        <v>-226.57391735696299</v>
      </c>
      <c r="P72" s="11">
        <v>475.64783471392599</v>
      </c>
      <c r="Q72" s="11">
        <v>30.711832778364698</v>
      </c>
      <c r="R72" s="11">
        <v>2.1429021960811301E-7</v>
      </c>
      <c r="S72" s="11">
        <v>0.48344749999999997</v>
      </c>
      <c r="T72" s="17">
        <v>36.700000000000003</v>
      </c>
      <c r="U72" s="11">
        <v>37.273530000000001</v>
      </c>
      <c r="V72" s="11">
        <f t="shared" si="3"/>
        <v>1.5387058859195779</v>
      </c>
    </row>
    <row r="73" spans="1:25" x14ac:dyDescent="0.55000000000000004">
      <c r="A73" s="18" t="s">
        <v>81</v>
      </c>
      <c r="B73" s="11">
        <v>148.59680750065701</v>
      </c>
      <c r="C73" s="11"/>
      <c r="D73" s="11" t="s">
        <v>16</v>
      </c>
      <c r="E73" s="11"/>
      <c r="F73" s="11"/>
      <c r="G73" s="11"/>
      <c r="H73" s="11">
        <v>12.2538454619314</v>
      </c>
      <c r="I73" s="11"/>
      <c r="J73" s="11"/>
      <c r="K73" s="11"/>
      <c r="L73" s="11"/>
      <c r="M73" s="11"/>
      <c r="N73" s="11">
        <v>9</v>
      </c>
      <c r="O73" s="11">
        <v>-227.01470004839501</v>
      </c>
      <c r="P73" s="11">
        <v>476.52940009679003</v>
      </c>
      <c r="Q73" s="11">
        <v>31.593398161228599</v>
      </c>
      <c r="R73" s="11">
        <v>1.37902728574401E-7</v>
      </c>
      <c r="S73" s="11">
        <v>0.46463130000000002</v>
      </c>
      <c r="T73" s="17">
        <v>37.299999999999997</v>
      </c>
      <c r="U73" s="11">
        <v>42.320599999999999</v>
      </c>
      <c r="V73" s="11">
        <f t="shared" si="3"/>
        <v>11.863253356521419</v>
      </c>
      <c r="X73" s="28" t="s">
        <v>121</v>
      </c>
      <c r="Y73" s="34">
        <f>AVERAGE(V68:V83)</f>
        <v>8.126486853728462</v>
      </c>
    </row>
    <row r="74" spans="1:25" x14ac:dyDescent="0.55000000000000004">
      <c r="A74" s="18" t="s">
        <v>82</v>
      </c>
      <c r="B74" s="11">
        <v>147.46166473610401</v>
      </c>
      <c r="C74" s="11"/>
      <c r="D74" s="11" t="s">
        <v>16</v>
      </c>
      <c r="E74" s="11"/>
      <c r="F74" s="11"/>
      <c r="G74" s="11"/>
      <c r="H74" s="11"/>
      <c r="I74" s="11"/>
      <c r="J74" s="11">
        <v>4.80558007962959</v>
      </c>
      <c r="K74" s="11"/>
      <c r="L74" s="11"/>
      <c r="M74" s="11"/>
      <c r="N74" s="11">
        <v>9</v>
      </c>
      <c r="O74" s="11">
        <v>-227.895773429711</v>
      </c>
      <c r="P74" s="11">
        <v>478.291546859422</v>
      </c>
      <c r="Q74" s="11">
        <v>33.355544923860201</v>
      </c>
      <c r="R74" s="11">
        <v>5.713833114219E-8</v>
      </c>
      <c r="S74" s="11">
        <v>0.44873289999999999</v>
      </c>
      <c r="T74" s="17">
        <v>37.9</v>
      </c>
      <c r="U74" s="11">
        <v>42.008459999999999</v>
      </c>
      <c r="V74" s="11">
        <f t="shared" si="3"/>
        <v>9.7800776319817544</v>
      </c>
      <c r="X74" s="30" t="s">
        <v>122</v>
      </c>
      <c r="Y74" s="35">
        <f>MIN(V68:V83)</f>
        <v>0.26073629906296913</v>
      </c>
    </row>
    <row r="75" spans="1:25" ht="14.7" thickBot="1" x14ac:dyDescent="0.6">
      <c r="A75" s="18" t="s">
        <v>83</v>
      </c>
      <c r="B75" s="11">
        <v>144.246609252095</v>
      </c>
      <c r="C75" s="11"/>
      <c r="D75" s="11" t="s">
        <v>16</v>
      </c>
      <c r="E75" s="11"/>
      <c r="F75" s="11">
        <v>-1.55689611868157</v>
      </c>
      <c r="G75" s="11"/>
      <c r="H75" s="11"/>
      <c r="I75" s="11"/>
      <c r="J75" s="11"/>
      <c r="K75" s="11"/>
      <c r="L75" s="11"/>
      <c r="M75" s="11"/>
      <c r="N75" s="11">
        <v>9</v>
      </c>
      <c r="O75" s="11">
        <v>-227.929668197859</v>
      </c>
      <c r="P75" s="11">
        <v>478.35933639571903</v>
      </c>
      <c r="Q75" s="11">
        <v>33.423334460157299</v>
      </c>
      <c r="R75" s="11">
        <v>5.5234094784825597E-8</v>
      </c>
      <c r="S75" s="11">
        <v>0.44371759999999999</v>
      </c>
      <c r="T75" s="17">
        <v>38.1</v>
      </c>
      <c r="U75" s="11">
        <v>43.227930000000001</v>
      </c>
      <c r="V75" s="11">
        <f t="shared" si="3"/>
        <v>11.862538872437334</v>
      </c>
      <c r="X75" s="32" t="s">
        <v>123</v>
      </c>
      <c r="Y75" s="36">
        <f>MAX(V68:V83)</f>
        <v>15.087755217837607</v>
      </c>
    </row>
    <row r="76" spans="1:25" x14ac:dyDescent="0.55000000000000004">
      <c r="A76" s="18" t="s">
        <v>84</v>
      </c>
      <c r="B76" s="11">
        <v>175.11155705131699</v>
      </c>
      <c r="C76" s="11"/>
      <c r="D76" s="11"/>
      <c r="E76" s="11"/>
      <c r="F76" s="11">
        <v>18.493818937496702</v>
      </c>
      <c r="G76" s="11" t="s">
        <v>16</v>
      </c>
      <c r="H76" s="11"/>
      <c r="I76" s="11"/>
      <c r="J76" s="11"/>
      <c r="K76" s="11"/>
      <c r="L76" s="11"/>
      <c r="M76" s="11"/>
      <c r="N76" s="11">
        <v>9</v>
      </c>
      <c r="O76" s="11">
        <v>-230.010065066283</v>
      </c>
      <c r="P76" s="11">
        <v>482.52013013256601</v>
      </c>
      <c r="Q76" s="11">
        <v>37.584128197004198</v>
      </c>
      <c r="R76" s="11">
        <v>6.8976691716961397E-9</v>
      </c>
      <c r="S76" s="11">
        <v>0.2982706</v>
      </c>
      <c r="T76" s="17">
        <v>42.8</v>
      </c>
      <c r="U76" s="11">
        <v>50.404980000000002</v>
      </c>
      <c r="V76" s="11">
        <f t="shared" si="3"/>
        <v>15.087755217837607</v>
      </c>
    </row>
    <row r="77" spans="1:25" x14ac:dyDescent="0.55000000000000004">
      <c r="A77" s="18" t="s">
        <v>85</v>
      </c>
      <c r="B77" s="11">
        <v>163.19613127750401</v>
      </c>
      <c r="C77" s="11"/>
      <c r="D77" s="11"/>
      <c r="E77" s="11"/>
      <c r="F77" s="11"/>
      <c r="G77" s="11"/>
      <c r="H77" s="11"/>
      <c r="I77" s="11"/>
      <c r="J77" s="11">
        <v>18.8068841684129</v>
      </c>
      <c r="K77" s="11" t="s">
        <v>16</v>
      </c>
      <c r="L77" s="11"/>
      <c r="M77" s="11"/>
      <c r="N77" s="11">
        <v>9</v>
      </c>
      <c r="O77" s="11">
        <v>-233.804223287301</v>
      </c>
      <c r="P77" s="11">
        <v>490.10844657460098</v>
      </c>
      <c r="Q77" s="11">
        <v>45.172444639039597</v>
      </c>
      <c r="R77" s="11">
        <v>1.55210244088632E-10</v>
      </c>
      <c r="S77" s="11">
        <v>0.22320899999999999</v>
      </c>
      <c r="T77" s="17">
        <v>45</v>
      </c>
      <c r="U77" s="11">
        <v>50.607390000000002</v>
      </c>
      <c r="V77" s="11">
        <f t="shared" si="3"/>
        <v>11.080180187122867</v>
      </c>
    </row>
    <row r="78" spans="1:25" x14ac:dyDescent="0.55000000000000004">
      <c r="A78" s="18" t="s">
        <v>86</v>
      </c>
      <c r="B78" s="11">
        <v>162.75637765937</v>
      </c>
      <c r="C78" s="11"/>
      <c r="D78" s="11"/>
      <c r="E78" s="11"/>
      <c r="F78" s="11"/>
      <c r="G78" s="11"/>
      <c r="H78" s="11"/>
      <c r="I78" s="11"/>
      <c r="J78" s="11"/>
      <c r="K78" s="11"/>
      <c r="L78" s="11">
        <v>35.038455399357098</v>
      </c>
      <c r="M78" s="11" t="s">
        <v>16</v>
      </c>
      <c r="N78" s="11">
        <v>9</v>
      </c>
      <c r="O78" s="11">
        <v>-233.97485506297701</v>
      </c>
      <c r="P78" s="11">
        <v>490.44971012595499</v>
      </c>
      <c r="Q78" s="11">
        <v>45.513708190392997</v>
      </c>
      <c r="R78" s="11">
        <v>1.3086272010755501E-10</v>
      </c>
      <c r="S78" s="11">
        <v>0.155366</v>
      </c>
      <c r="T78" s="17">
        <v>47</v>
      </c>
      <c r="U78" s="11">
        <v>52.655799999999999</v>
      </c>
      <c r="V78" s="11">
        <f t="shared" si="3"/>
        <v>10.741076956384665</v>
      </c>
    </row>
    <row r="79" spans="1:25" x14ac:dyDescent="0.55000000000000004">
      <c r="A79" s="18" t="s">
        <v>87</v>
      </c>
      <c r="B79" s="11">
        <v>159.518875297211</v>
      </c>
      <c r="C79" s="11">
        <v>-33.687073130223098</v>
      </c>
      <c r="D79" s="11"/>
      <c r="E79" s="11"/>
      <c r="F79" s="11"/>
      <c r="G79" s="11"/>
      <c r="H79" s="11"/>
      <c r="I79" s="11"/>
      <c r="J79" s="11"/>
      <c r="K79" s="11"/>
      <c r="L79" s="11"/>
      <c r="M79" s="11"/>
      <c r="N79" s="11">
        <v>4</v>
      </c>
      <c r="O79" s="11">
        <v>-248.06580438799</v>
      </c>
      <c r="P79" s="11">
        <v>505.02049766486903</v>
      </c>
      <c r="Q79" s="11">
        <v>60.084495729307299</v>
      </c>
      <c r="R79" s="11">
        <v>8.9703550044632201E-14</v>
      </c>
      <c r="S79" s="11">
        <v>0.37952200000000003</v>
      </c>
      <c r="T79" s="17">
        <v>40.200000000000003</v>
      </c>
      <c r="U79" s="11">
        <v>40.30509</v>
      </c>
      <c r="V79" s="11">
        <f t="shared" si="3"/>
        <v>0.26073629906296913</v>
      </c>
    </row>
    <row r="80" spans="1:25" x14ac:dyDescent="0.55000000000000004">
      <c r="A80" s="18" t="s">
        <v>88</v>
      </c>
      <c r="B80" s="11">
        <v>159.424442743453</v>
      </c>
      <c r="C80" s="11"/>
      <c r="D80" s="11"/>
      <c r="E80" s="11"/>
      <c r="F80" s="11"/>
      <c r="G80" s="11"/>
      <c r="H80" s="11"/>
      <c r="I80" s="11"/>
      <c r="J80" s="11">
        <v>20.850965752587101</v>
      </c>
      <c r="K80" s="11"/>
      <c r="L80" s="11"/>
      <c r="M80" s="11"/>
      <c r="N80" s="11">
        <v>4</v>
      </c>
      <c r="O80" s="11">
        <v>-256.60439867999099</v>
      </c>
      <c r="P80" s="11">
        <v>522.09768624887101</v>
      </c>
      <c r="Q80" s="11">
        <v>77.161684313309294</v>
      </c>
      <c r="R80" s="11">
        <v>1.75608384032321E-17</v>
      </c>
      <c r="S80" s="11">
        <v>0.18712519999999999</v>
      </c>
      <c r="T80" s="20">
        <v>46</v>
      </c>
      <c r="U80" s="11">
        <v>46.588790000000003</v>
      </c>
      <c r="V80" s="11">
        <f t="shared" si="3"/>
        <v>1.2638018716519595</v>
      </c>
    </row>
    <row r="81" spans="1:22" x14ac:dyDescent="0.55000000000000004">
      <c r="A81" s="18" t="s">
        <v>89</v>
      </c>
      <c r="B81" s="11">
        <v>159.50209575036499</v>
      </c>
      <c r="C81" s="11"/>
      <c r="D81" s="11"/>
      <c r="E81" s="11"/>
      <c r="F81" s="11"/>
      <c r="G81" s="11"/>
      <c r="H81" s="11"/>
      <c r="I81" s="11"/>
      <c r="J81" s="11"/>
      <c r="K81" s="11"/>
      <c r="L81" s="11">
        <v>18.970703269166101</v>
      </c>
      <c r="M81" s="11"/>
      <c r="N81" s="11">
        <v>4</v>
      </c>
      <c r="O81" s="11">
        <v>-257.374399281519</v>
      </c>
      <c r="P81" s="11">
        <v>523.63768745192704</v>
      </c>
      <c r="Q81" s="11">
        <v>78.701685516365501</v>
      </c>
      <c r="R81" s="11">
        <v>8.1308927802359697E-18</v>
      </c>
      <c r="S81" s="11">
        <v>0.1154066</v>
      </c>
      <c r="T81" s="17">
        <v>48</v>
      </c>
      <c r="U81" s="11">
        <v>49.429380000000002</v>
      </c>
      <c r="V81" s="11">
        <f t="shared" si="3"/>
        <v>2.8917619440098186</v>
      </c>
    </row>
    <row r="82" spans="1:22" x14ac:dyDescent="0.55000000000000004">
      <c r="A82" s="18" t="s">
        <v>90</v>
      </c>
      <c r="B82" s="11">
        <v>159.48745897880499</v>
      </c>
      <c r="C82" s="11"/>
      <c r="D82" s="11"/>
      <c r="E82" s="11"/>
      <c r="F82" s="11">
        <v>18.135723416773299</v>
      </c>
      <c r="G82" s="11"/>
      <c r="H82" s="11"/>
      <c r="I82" s="11"/>
      <c r="J82" s="11"/>
      <c r="K82" s="11"/>
      <c r="L82" s="11"/>
      <c r="M82" s="11"/>
      <c r="N82" s="11">
        <v>4</v>
      </c>
      <c r="O82" s="11">
        <v>-257.86916605506002</v>
      </c>
      <c r="P82" s="11">
        <v>524.62722099900805</v>
      </c>
      <c r="Q82" s="11">
        <v>79.691219063446397</v>
      </c>
      <c r="R82" s="11">
        <v>4.9575117772770499E-18</v>
      </c>
      <c r="S82" s="11">
        <v>0.13811480000000001</v>
      </c>
      <c r="T82" s="17">
        <v>47.4</v>
      </c>
      <c r="U82" s="11">
        <v>48.208219999999997</v>
      </c>
      <c r="V82" s="11">
        <f t="shared" si="3"/>
        <v>1.676519066665394</v>
      </c>
    </row>
    <row r="83" spans="1:22" x14ac:dyDescent="0.55000000000000004">
      <c r="A83" s="18" t="s">
        <v>91</v>
      </c>
      <c r="B83" s="11">
        <v>159.42303415769999</v>
      </c>
      <c r="C83" s="11"/>
      <c r="D83" s="11"/>
      <c r="E83" s="11"/>
      <c r="F83" s="11"/>
      <c r="G83" s="11"/>
      <c r="H83" s="11">
        <v>15.582408307663</v>
      </c>
      <c r="I83" s="11"/>
      <c r="J83" s="11"/>
      <c r="K83" s="11"/>
      <c r="L83" s="11"/>
      <c r="M83" s="11"/>
      <c r="N83" s="11">
        <v>4</v>
      </c>
      <c r="O83" s="11">
        <v>-258.70595262439298</v>
      </c>
      <c r="P83" s="11">
        <v>526.30079413767396</v>
      </c>
      <c r="Q83" s="11">
        <v>81.364792202112497</v>
      </c>
      <c r="R83" s="11">
        <v>2.1470984826316902E-18</v>
      </c>
      <c r="S83" s="11">
        <v>0.1083604</v>
      </c>
      <c r="T83" s="17">
        <v>48.2</v>
      </c>
      <c r="U83" s="11">
        <v>49.359780000000001</v>
      </c>
      <c r="V83" s="11">
        <f t="shared" si="3"/>
        <v>2.3496458047422397</v>
      </c>
    </row>
    <row r="84" spans="1:22" x14ac:dyDescent="0.55000000000000004">
      <c r="A84" s="13" t="s">
        <v>69</v>
      </c>
      <c r="B84" s="7"/>
      <c r="C84" s="7"/>
      <c r="D84" s="7"/>
      <c r="E84" s="7"/>
      <c r="F84" s="7"/>
      <c r="G84" s="7"/>
      <c r="H84" s="7"/>
      <c r="I84" s="7"/>
      <c r="J84" s="7"/>
      <c r="K84" s="7"/>
      <c r="L84" s="7"/>
      <c r="M84" s="7"/>
      <c r="N84" s="7"/>
      <c r="O84" s="7"/>
      <c r="P84" s="7"/>
      <c r="Q84" s="7"/>
      <c r="R84" s="7"/>
      <c r="S84" s="7"/>
    </row>
    <row r="85" spans="1:22" x14ac:dyDescent="0.55000000000000004">
      <c r="A85" s="13" t="s">
        <v>117</v>
      </c>
      <c r="B85" s="7"/>
      <c r="C85" s="7"/>
      <c r="D85" s="7"/>
      <c r="E85" s="7"/>
      <c r="F85" s="7"/>
      <c r="G85" s="7"/>
      <c r="H85" s="7"/>
      <c r="I85" s="7"/>
      <c r="J85" s="7"/>
      <c r="K85" s="7"/>
      <c r="L85" s="7"/>
      <c r="M85" s="7"/>
      <c r="N85" s="7"/>
      <c r="O85" s="7"/>
      <c r="P85" s="7"/>
      <c r="Q85" s="7"/>
      <c r="R85" s="7"/>
      <c r="S85" s="7"/>
    </row>
    <row r="87" spans="1:22" x14ac:dyDescent="0.55000000000000004">
      <c r="A87" s="27"/>
      <c r="B87" s="27"/>
      <c r="C87" s="27"/>
      <c r="D87" s="27"/>
      <c r="E87" s="27"/>
      <c r="F87" s="27"/>
      <c r="G87" s="27"/>
      <c r="H87" s="27"/>
      <c r="I87" s="27"/>
      <c r="J87" s="27"/>
      <c r="K87" s="27"/>
      <c r="L87" s="27"/>
      <c r="M87" s="27"/>
      <c r="N87" s="27"/>
      <c r="O87" s="27"/>
      <c r="P87" s="27"/>
      <c r="Q87" s="27"/>
      <c r="R87" s="27"/>
      <c r="S87" s="27"/>
      <c r="T87" s="27"/>
      <c r="U87" s="14"/>
      <c r="V87" s="14"/>
    </row>
    <row r="89" spans="1:22" ht="15.6" x14ac:dyDescent="0.6">
      <c r="A89" s="4" t="s">
        <v>120</v>
      </c>
    </row>
    <row r="91" spans="1:22" x14ac:dyDescent="0.55000000000000004">
      <c r="A91" s="6" t="s">
        <v>48</v>
      </c>
    </row>
    <row r="92" spans="1:22" x14ac:dyDescent="0.55000000000000004">
      <c r="A92" s="22" t="s">
        <v>68</v>
      </c>
      <c r="B92" s="26" t="s">
        <v>66</v>
      </c>
      <c r="C92" s="26"/>
      <c r="D92" s="26"/>
      <c r="E92" s="26"/>
      <c r="F92" s="26"/>
      <c r="G92" s="26"/>
      <c r="H92" s="26"/>
      <c r="I92" s="26"/>
      <c r="J92" s="26" t="s">
        <v>67</v>
      </c>
      <c r="K92" s="26"/>
      <c r="L92" s="26"/>
      <c r="M92" s="26"/>
      <c r="N92" s="26"/>
      <c r="O92" s="26"/>
      <c r="P92" s="26"/>
      <c r="Q92" s="26"/>
      <c r="R92" s="26"/>
    </row>
    <row r="93" spans="1:22" ht="16.5" x14ac:dyDescent="0.55000000000000004">
      <c r="A93" s="22"/>
      <c r="B93" s="9" t="s">
        <v>0</v>
      </c>
      <c r="C93" s="9" t="s">
        <v>1</v>
      </c>
      <c r="D93" s="9" t="s">
        <v>2</v>
      </c>
      <c r="E93" s="9" t="s">
        <v>3</v>
      </c>
      <c r="F93" s="9" t="s">
        <v>93</v>
      </c>
      <c r="G93" s="9" t="s">
        <v>94</v>
      </c>
      <c r="H93" s="9" t="s">
        <v>8</v>
      </c>
      <c r="I93" s="9" t="s">
        <v>9</v>
      </c>
      <c r="J93" s="9" t="s">
        <v>10</v>
      </c>
      <c r="K93" s="9" t="s">
        <v>11</v>
      </c>
      <c r="L93" s="9" t="s">
        <v>12</v>
      </c>
      <c r="M93" s="9" t="s">
        <v>13</v>
      </c>
      <c r="N93" s="9" t="s">
        <v>14</v>
      </c>
      <c r="O93" s="9" t="s">
        <v>45</v>
      </c>
      <c r="P93" s="9" t="s">
        <v>46</v>
      </c>
      <c r="Q93" s="9" t="s">
        <v>47</v>
      </c>
      <c r="R93" s="18" t="s">
        <v>116</v>
      </c>
    </row>
    <row r="94" spans="1:22" x14ac:dyDescent="0.55000000000000004">
      <c r="A94" s="9" t="s">
        <v>95</v>
      </c>
      <c r="B94" s="11">
        <v>2.6101117625735499</v>
      </c>
      <c r="C94" s="11"/>
      <c r="D94" s="11"/>
      <c r="E94" s="11"/>
      <c r="F94" s="11">
        <v>-0.54837294367289202</v>
      </c>
      <c r="G94" s="11" t="s">
        <v>16</v>
      </c>
      <c r="H94" s="11"/>
      <c r="I94" s="11"/>
      <c r="J94" s="11">
        <v>9</v>
      </c>
      <c r="K94" s="11">
        <v>-41.9618012966423</v>
      </c>
      <c r="L94" s="12">
        <v>106.423602593285</v>
      </c>
      <c r="M94" s="11">
        <v>0</v>
      </c>
      <c r="N94" s="11">
        <v>0.56559079596888995</v>
      </c>
      <c r="O94" s="11">
        <v>0.42884990000000001</v>
      </c>
      <c r="P94" s="9">
        <v>0.57699999999999996</v>
      </c>
      <c r="Q94" s="21">
        <v>0.64485300000000001</v>
      </c>
      <c r="R94" s="19">
        <f t="shared" ref="R94:R103" si="4">(1-(P94/Q94))*100</f>
        <v>10.522243053843283</v>
      </c>
    </row>
    <row r="95" spans="1:22" x14ac:dyDescent="0.55000000000000004">
      <c r="A95" s="9" t="s">
        <v>96</v>
      </c>
      <c r="B95" s="11">
        <v>2.7352391898990498</v>
      </c>
      <c r="C95" s="11">
        <v>-0.35744474426921702</v>
      </c>
      <c r="D95" s="11"/>
      <c r="E95" s="11"/>
      <c r="F95" s="11"/>
      <c r="G95" s="11"/>
      <c r="H95" s="11"/>
      <c r="I95" s="11"/>
      <c r="J95" s="11">
        <v>4</v>
      </c>
      <c r="K95" s="11">
        <v>-49.814200994184098</v>
      </c>
      <c r="L95" s="11">
        <v>108.517290877257</v>
      </c>
      <c r="M95" s="11">
        <v>2.0936882839723698</v>
      </c>
      <c r="N95" s="11">
        <v>0.19854716906391701</v>
      </c>
      <c r="O95" s="11">
        <v>0.24033399999999999</v>
      </c>
      <c r="P95" s="9">
        <v>0.66500000000000004</v>
      </c>
      <c r="Q95" s="21">
        <v>0.68300190000000005</v>
      </c>
      <c r="R95" s="19">
        <f t="shared" si="4"/>
        <v>2.6357027703729718</v>
      </c>
    </row>
    <row r="96" spans="1:22" ht="14.7" thickBot="1" x14ac:dyDescent="0.6">
      <c r="A96" s="9" t="s">
        <v>97</v>
      </c>
      <c r="B96" s="11">
        <v>2.7446811521502399</v>
      </c>
      <c r="C96" s="11"/>
      <c r="D96" s="11"/>
      <c r="E96" s="11"/>
      <c r="F96" s="11">
        <v>0.32842637864049401</v>
      </c>
      <c r="G96" s="11"/>
      <c r="H96" s="11"/>
      <c r="I96" s="11"/>
      <c r="J96" s="11">
        <v>4</v>
      </c>
      <c r="K96" s="11">
        <v>-50.237017333623903</v>
      </c>
      <c r="L96" s="11">
        <v>109.36292355613701</v>
      </c>
      <c r="M96" s="11">
        <v>2.9393209628520398</v>
      </c>
      <c r="N96" s="11">
        <v>0.13008789794094</v>
      </c>
      <c r="O96" s="11">
        <v>0.20242170000000001</v>
      </c>
      <c r="P96" s="9">
        <v>0.68100000000000005</v>
      </c>
      <c r="Q96" s="21">
        <v>0.68950239999999996</v>
      </c>
      <c r="R96" s="19">
        <f t="shared" si="4"/>
        <v>1.2331211609995729</v>
      </c>
    </row>
    <row r="97" spans="1:21" x14ac:dyDescent="0.55000000000000004">
      <c r="A97" s="9" t="s">
        <v>98</v>
      </c>
      <c r="B97" s="11">
        <v>2.73711117938899</v>
      </c>
      <c r="C97" s="11"/>
      <c r="D97" s="11"/>
      <c r="E97" s="11"/>
      <c r="F97" s="11"/>
      <c r="G97" s="11"/>
      <c r="H97" s="11">
        <v>0.30372962908652701</v>
      </c>
      <c r="I97" s="11"/>
      <c r="J97" s="11">
        <v>4</v>
      </c>
      <c r="K97" s="11">
        <v>-50.780587432822301</v>
      </c>
      <c r="L97" s="11">
        <v>110.45006375453301</v>
      </c>
      <c r="M97" s="11">
        <v>4.0264611612488501</v>
      </c>
      <c r="N97" s="11">
        <v>7.55383338704987E-2</v>
      </c>
      <c r="O97" s="11">
        <v>0.13642209999999999</v>
      </c>
      <c r="P97" s="9">
        <v>0.70899999999999996</v>
      </c>
      <c r="Q97" s="21">
        <v>0.74385800000000002</v>
      </c>
      <c r="R97" s="19">
        <f t="shared" si="4"/>
        <v>4.6861094456200014</v>
      </c>
      <c r="T97" s="28" t="s">
        <v>121</v>
      </c>
      <c r="U97" s="29">
        <f>AVERAGE(R94:R103)</f>
        <v>6.733519643979756</v>
      </c>
    </row>
    <row r="98" spans="1:21" x14ac:dyDescent="0.55000000000000004">
      <c r="A98" s="9" t="s">
        <v>99</v>
      </c>
      <c r="B98" s="11">
        <v>3.0436115224160298</v>
      </c>
      <c r="C98" s="11"/>
      <c r="D98" s="11"/>
      <c r="E98" s="11"/>
      <c r="F98" s="11"/>
      <c r="G98" s="11"/>
      <c r="H98" s="11">
        <v>-0.48286906630812299</v>
      </c>
      <c r="I98" s="11" t="s">
        <v>16</v>
      </c>
      <c r="J98" s="11">
        <v>9</v>
      </c>
      <c r="K98" s="11">
        <v>-45.5799136287145</v>
      </c>
      <c r="L98" s="11">
        <v>113.659827257429</v>
      </c>
      <c r="M98" s="11">
        <v>7.2362246641443999</v>
      </c>
      <c r="N98" s="11">
        <v>1.51766567814957E-2</v>
      </c>
      <c r="O98" s="11">
        <v>0.399926</v>
      </c>
      <c r="P98" s="9">
        <v>0.59199999999999997</v>
      </c>
      <c r="Q98" s="21">
        <v>0.65364339999999999</v>
      </c>
      <c r="R98" s="19">
        <f t="shared" si="4"/>
        <v>9.430738534191585</v>
      </c>
      <c r="T98" s="30" t="s">
        <v>122</v>
      </c>
      <c r="U98" s="31">
        <f>MIN(R94:R103)</f>
        <v>1.2331211609995729</v>
      </c>
    </row>
    <row r="99" spans="1:21" ht="14.7" thickBot="1" x14ac:dyDescent="0.6">
      <c r="A99" s="9" t="s">
        <v>100</v>
      </c>
      <c r="B99" s="11">
        <v>2.9406399868386202</v>
      </c>
      <c r="C99" s="11">
        <v>7.3862262835206402E-2</v>
      </c>
      <c r="D99" s="11"/>
      <c r="E99" s="11" t="s">
        <v>16</v>
      </c>
      <c r="F99" s="11"/>
      <c r="G99" s="11"/>
      <c r="H99" s="11"/>
      <c r="I99" s="11"/>
      <c r="J99" s="11">
        <v>9</v>
      </c>
      <c r="K99" s="11">
        <v>-45.789266732113703</v>
      </c>
      <c r="L99" s="11">
        <v>114.07853346422699</v>
      </c>
      <c r="M99" s="11">
        <v>7.65493087094268</v>
      </c>
      <c r="N99" s="11">
        <v>1.2309919563556799E-2</v>
      </c>
      <c r="O99" s="11">
        <v>0.399229</v>
      </c>
      <c r="P99" s="9">
        <v>0.59199999999999997</v>
      </c>
      <c r="Q99" s="21">
        <v>0.64493339999999999</v>
      </c>
      <c r="R99" s="19">
        <f t="shared" si="4"/>
        <v>8.2075761621277508</v>
      </c>
      <c r="T99" s="32" t="s">
        <v>123</v>
      </c>
      <c r="U99" s="33">
        <f>MAX(R94:R103)</f>
        <v>11.62470704709061</v>
      </c>
    </row>
    <row r="100" spans="1:21" x14ac:dyDescent="0.55000000000000004">
      <c r="A100" s="9" t="s">
        <v>101</v>
      </c>
      <c r="B100" s="11">
        <v>3.0495000031869299</v>
      </c>
      <c r="C100" s="11"/>
      <c r="D100" s="11" t="s">
        <v>16</v>
      </c>
      <c r="E100" s="11"/>
      <c r="F100" s="11">
        <v>0.38526013819716298</v>
      </c>
      <c r="G100" s="11"/>
      <c r="H100" s="11"/>
      <c r="I100" s="11"/>
      <c r="J100" s="11">
        <v>9</v>
      </c>
      <c r="K100" s="11">
        <v>-47.976770803415</v>
      </c>
      <c r="L100" s="11">
        <v>118.45354160683</v>
      </c>
      <c r="M100" s="11">
        <v>12.0299390135454</v>
      </c>
      <c r="N100" s="11">
        <v>1.38112907458247E-3</v>
      </c>
      <c r="O100" s="11">
        <v>0.32147500000000001</v>
      </c>
      <c r="P100" s="9">
        <v>0.63100000000000001</v>
      </c>
      <c r="Q100" s="21">
        <v>0.67842829999999998</v>
      </c>
      <c r="R100" s="19">
        <f t="shared" si="4"/>
        <v>6.9909082507318754</v>
      </c>
    </row>
    <row r="101" spans="1:21" x14ac:dyDescent="0.55000000000000004">
      <c r="A101" s="9" t="s">
        <v>102</v>
      </c>
      <c r="B101" s="11">
        <v>2.89764642537068</v>
      </c>
      <c r="C101" s="11">
        <v>-0.319864849557639</v>
      </c>
      <c r="D101" s="11" t="s">
        <v>16</v>
      </c>
      <c r="E101" s="11"/>
      <c r="F101" s="11"/>
      <c r="G101" s="11"/>
      <c r="H101" s="11"/>
      <c r="I101" s="11"/>
      <c r="J101" s="11">
        <v>9</v>
      </c>
      <c r="K101" s="11">
        <v>-48.5182040251049</v>
      </c>
      <c r="L101" s="11">
        <v>119.53640805021</v>
      </c>
      <c r="M101" s="11">
        <v>13.1128054569251</v>
      </c>
      <c r="N101" s="11">
        <v>8.0369785148082598E-4</v>
      </c>
      <c r="O101" s="11">
        <v>0.3479004</v>
      </c>
      <c r="P101" s="9">
        <v>0.61799999999999999</v>
      </c>
      <c r="Q101" s="21">
        <v>0.65065629999999997</v>
      </c>
      <c r="R101" s="19">
        <f t="shared" si="4"/>
        <v>5.0189785298321077</v>
      </c>
    </row>
    <row r="102" spans="1:21" x14ac:dyDescent="0.55000000000000004">
      <c r="A102" s="9" t="s">
        <v>103</v>
      </c>
      <c r="B102" s="11">
        <v>2.8769906572364499</v>
      </c>
      <c r="C102" s="11"/>
      <c r="D102" s="11" t="s">
        <v>16</v>
      </c>
      <c r="E102" s="11"/>
      <c r="F102" s="11"/>
      <c r="G102" s="11"/>
      <c r="H102" s="11">
        <v>0.27551086223333399</v>
      </c>
      <c r="I102" s="11"/>
      <c r="J102" s="11">
        <v>9</v>
      </c>
      <c r="K102" s="11">
        <v>-48.992161354421803</v>
      </c>
      <c r="L102" s="11">
        <v>120.484322708844</v>
      </c>
      <c r="M102" s="11">
        <v>14.060720115559</v>
      </c>
      <c r="N102" s="11">
        <v>5.0032909034842903E-4</v>
      </c>
      <c r="O102" s="11">
        <v>0.31218430000000003</v>
      </c>
      <c r="P102" s="9">
        <v>0.63700000000000001</v>
      </c>
      <c r="Q102" s="21">
        <v>0.68483660000000002</v>
      </c>
      <c r="R102" s="19">
        <f t="shared" si="4"/>
        <v>6.9851114849878044</v>
      </c>
    </row>
    <row r="103" spans="1:21" x14ac:dyDescent="0.55000000000000004">
      <c r="A103" s="9" t="s">
        <v>104</v>
      </c>
      <c r="B103" s="11">
        <v>3.1549806910435101</v>
      </c>
      <c r="C103" s="11">
        <v>-0.23911558743389499</v>
      </c>
      <c r="D103" s="11" t="s">
        <v>16</v>
      </c>
      <c r="E103" s="11"/>
      <c r="F103" s="11">
        <v>0.53492113518045004</v>
      </c>
      <c r="G103" s="11"/>
      <c r="H103" s="11">
        <v>-0.46932377237901901</v>
      </c>
      <c r="I103" s="11"/>
      <c r="J103" s="11">
        <v>11</v>
      </c>
      <c r="K103" s="11">
        <v>-47.823754573694202</v>
      </c>
      <c r="L103" s="11">
        <v>124.59487756844101</v>
      </c>
      <c r="M103" s="11">
        <v>18.1712749751565</v>
      </c>
      <c r="N103" s="11">
        <v>6.4070794291187498E-5</v>
      </c>
      <c r="O103" s="11">
        <v>0.31604700000000002</v>
      </c>
      <c r="P103" s="9">
        <v>0.63200000000000001</v>
      </c>
      <c r="Q103" s="21">
        <v>0.71513199999999999</v>
      </c>
      <c r="R103" s="19">
        <f t="shared" si="4"/>
        <v>11.62470704709061</v>
      </c>
    </row>
    <row r="104" spans="1:21" x14ac:dyDescent="0.55000000000000004">
      <c r="A104" s="13" t="s">
        <v>69</v>
      </c>
      <c r="B104" s="7"/>
      <c r="C104" s="7"/>
      <c r="D104" s="7"/>
      <c r="E104" s="7"/>
      <c r="F104" s="7"/>
      <c r="G104" s="7"/>
      <c r="H104" s="7"/>
      <c r="I104" s="7"/>
      <c r="J104" s="7"/>
      <c r="K104" s="7"/>
      <c r="L104" s="7"/>
      <c r="M104" s="7"/>
      <c r="N104" s="7"/>
      <c r="O104" s="7"/>
      <c r="P104" s="7"/>
      <c r="Q104" s="7"/>
      <c r="R104" s="7"/>
      <c r="S104" s="7"/>
    </row>
    <row r="105" spans="1:21" x14ac:dyDescent="0.55000000000000004">
      <c r="A105" s="13" t="s">
        <v>117</v>
      </c>
      <c r="B105" s="7"/>
      <c r="C105" s="7"/>
      <c r="D105" s="7"/>
      <c r="E105" s="7"/>
      <c r="F105" s="7"/>
      <c r="G105" s="7"/>
      <c r="H105" s="7"/>
      <c r="I105" s="7"/>
      <c r="J105" s="7"/>
      <c r="K105" s="7"/>
      <c r="L105" s="7"/>
      <c r="M105" s="7"/>
      <c r="N105" s="7"/>
      <c r="O105" s="7"/>
      <c r="P105" s="7"/>
      <c r="Q105" s="7"/>
      <c r="R105" s="7"/>
      <c r="S105" s="7"/>
    </row>
    <row r="107" spans="1:21" x14ac:dyDescent="0.55000000000000004">
      <c r="A107" s="8" t="s">
        <v>49</v>
      </c>
    </row>
    <row r="108" spans="1:21" x14ac:dyDescent="0.55000000000000004">
      <c r="A108" s="22" t="s">
        <v>68</v>
      </c>
      <c r="B108" s="26" t="s">
        <v>66</v>
      </c>
      <c r="C108" s="26"/>
      <c r="D108" s="26"/>
      <c r="E108" s="26"/>
      <c r="F108" s="26"/>
      <c r="G108" s="26"/>
      <c r="H108" s="26"/>
      <c r="I108" s="26"/>
      <c r="J108" s="26" t="s">
        <v>67</v>
      </c>
      <c r="K108" s="26"/>
      <c r="L108" s="26"/>
      <c r="M108" s="26"/>
      <c r="N108" s="26"/>
      <c r="O108" s="26"/>
      <c r="P108" s="26"/>
      <c r="Q108" s="26"/>
      <c r="R108" s="26"/>
    </row>
    <row r="109" spans="1:21" ht="16.5" x14ac:dyDescent="0.55000000000000004">
      <c r="A109" s="22"/>
      <c r="B109" s="9" t="s">
        <v>0</v>
      </c>
      <c r="C109" s="9" t="s">
        <v>70</v>
      </c>
      <c r="D109" s="9" t="s">
        <v>2</v>
      </c>
      <c r="E109" s="9" t="s">
        <v>71</v>
      </c>
      <c r="F109" s="9" t="s">
        <v>29</v>
      </c>
      <c r="G109" s="9" t="s">
        <v>30</v>
      </c>
      <c r="H109" s="9" t="s">
        <v>33</v>
      </c>
      <c r="I109" s="9" t="s">
        <v>34</v>
      </c>
      <c r="J109" s="18" t="s">
        <v>10</v>
      </c>
      <c r="K109" s="18" t="s">
        <v>11</v>
      </c>
      <c r="L109" s="18" t="s">
        <v>12</v>
      </c>
      <c r="M109" s="18" t="s">
        <v>13</v>
      </c>
      <c r="N109" s="18" t="s">
        <v>14</v>
      </c>
      <c r="O109" s="18" t="s">
        <v>45</v>
      </c>
      <c r="P109" s="18" t="s">
        <v>46</v>
      </c>
      <c r="Q109" s="18" t="s">
        <v>47</v>
      </c>
      <c r="R109" s="18" t="s">
        <v>116</v>
      </c>
    </row>
    <row r="110" spans="1:21" x14ac:dyDescent="0.55000000000000004">
      <c r="A110" s="9" t="s">
        <v>105</v>
      </c>
      <c r="B110" s="11">
        <v>2.8687334280992398</v>
      </c>
      <c r="C110" s="11"/>
      <c r="D110" s="11"/>
      <c r="E110" s="11"/>
      <c r="F110" s="11">
        <v>-0.53102379396552801</v>
      </c>
      <c r="G110" s="11" t="s">
        <v>16</v>
      </c>
      <c r="H110" s="11"/>
      <c r="I110" s="11"/>
      <c r="J110" s="11">
        <v>9</v>
      </c>
      <c r="K110" s="11">
        <v>-47.634282768408802</v>
      </c>
      <c r="L110" s="12">
        <v>117.768565536818</v>
      </c>
      <c r="M110" s="11">
        <v>0</v>
      </c>
      <c r="N110" s="11">
        <v>0.29756889694127597</v>
      </c>
      <c r="O110" s="19">
        <v>0.16428970000000001</v>
      </c>
      <c r="P110" s="17">
        <v>0.69699999999999995</v>
      </c>
      <c r="Q110" s="21">
        <v>0.84737280000000004</v>
      </c>
      <c r="R110" s="19">
        <f>(1-(P110/Q110))*100</f>
        <v>17.745766680261632</v>
      </c>
    </row>
    <row r="111" spans="1:21" ht="14.7" thickBot="1" x14ac:dyDescent="0.6">
      <c r="A111" s="9" t="s">
        <v>106</v>
      </c>
      <c r="B111" s="11">
        <v>2.7364399501145602</v>
      </c>
      <c r="C111" s="11"/>
      <c r="D111" s="11"/>
      <c r="E111" s="11"/>
      <c r="F111" s="11"/>
      <c r="G111" s="11"/>
      <c r="H111" s="11">
        <v>5.1142872363184398E-2</v>
      </c>
      <c r="I111" s="11"/>
      <c r="J111" s="11">
        <v>4</v>
      </c>
      <c r="K111" s="11">
        <v>-54.745493523103796</v>
      </c>
      <c r="L111" s="11">
        <v>118.379875935096</v>
      </c>
      <c r="M111" s="11">
        <v>0.61131039827884603</v>
      </c>
      <c r="N111" s="11">
        <v>0.21920132184961499</v>
      </c>
      <c r="O111" s="19">
        <v>1.4479250000000001E-2</v>
      </c>
      <c r="P111" s="17">
        <v>0.75800000000000001</v>
      </c>
      <c r="Q111" s="21">
        <v>0.78009669999999998</v>
      </c>
      <c r="R111" s="19">
        <f t="shared" ref="R111:R119" si="5">(1-(P111/Q111))*100</f>
        <v>2.8325590917126053</v>
      </c>
    </row>
    <row r="112" spans="1:21" x14ac:dyDescent="0.55000000000000004">
      <c r="A112" s="9" t="s">
        <v>107</v>
      </c>
      <c r="B112" s="11">
        <v>2.7369061690566401</v>
      </c>
      <c r="C112" s="11">
        <v>-2.2366705072395899E-2</v>
      </c>
      <c r="D112" s="11"/>
      <c r="E112" s="11"/>
      <c r="F112" s="11"/>
      <c r="G112" s="11"/>
      <c r="H112" s="11"/>
      <c r="I112" s="11"/>
      <c r="J112" s="11">
        <v>4</v>
      </c>
      <c r="K112" s="11">
        <v>-55.039038602569001</v>
      </c>
      <c r="L112" s="11">
        <v>118.966966094027</v>
      </c>
      <c r="M112" s="11">
        <v>1.19840055720928</v>
      </c>
      <c r="N112" s="11">
        <v>0.16343992733735899</v>
      </c>
      <c r="O112" s="19">
        <v>1.3756339999999999E-3</v>
      </c>
      <c r="P112" s="17">
        <v>0.76200000000000001</v>
      </c>
      <c r="Q112" s="21">
        <v>0.76432610000000001</v>
      </c>
      <c r="R112" s="19">
        <f t="shared" si="5"/>
        <v>0.30433345138940471</v>
      </c>
      <c r="T112" s="28" t="s">
        <v>121</v>
      </c>
      <c r="U112" s="29">
        <f>AVERAGE(R110:R119)</f>
        <v>10.600973784255144</v>
      </c>
    </row>
    <row r="113" spans="1:22" x14ac:dyDescent="0.55000000000000004">
      <c r="A113" s="9" t="s">
        <v>108</v>
      </c>
      <c r="B113" s="11">
        <v>2.88891619053559</v>
      </c>
      <c r="C113" s="11"/>
      <c r="D113" s="11" t="s">
        <v>16</v>
      </c>
      <c r="E113" s="11"/>
      <c r="F113" s="11">
        <v>-0.25235457398477701</v>
      </c>
      <c r="G113" s="11"/>
      <c r="H113" s="11"/>
      <c r="I113" s="11"/>
      <c r="J113" s="11">
        <v>9</v>
      </c>
      <c r="K113" s="11">
        <v>-48.6906945242321</v>
      </c>
      <c r="L113" s="11">
        <v>119.881389048464</v>
      </c>
      <c r="M113" s="11">
        <v>2.1128235116466101</v>
      </c>
      <c r="N113" s="11">
        <v>0.103465065953148</v>
      </c>
      <c r="O113" s="19">
        <v>3.501017E-2</v>
      </c>
      <c r="P113" s="17">
        <v>0.65100000000000002</v>
      </c>
      <c r="Q113" s="21">
        <v>0.73359929999999995</v>
      </c>
      <c r="R113" s="19">
        <f t="shared" si="5"/>
        <v>11.259457308642462</v>
      </c>
      <c r="T113" s="30" t="s">
        <v>122</v>
      </c>
      <c r="U113" s="31">
        <f>MIN(R110:R119)</f>
        <v>0.30433345138940471</v>
      </c>
    </row>
    <row r="114" spans="1:22" ht="14.7" thickBot="1" x14ac:dyDescent="0.6">
      <c r="A114" s="9" t="s">
        <v>109</v>
      </c>
      <c r="B114" s="11">
        <v>2.88891619053559</v>
      </c>
      <c r="C114" s="11"/>
      <c r="D114" s="11" t="s">
        <v>16</v>
      </c>
      <c r="E114" s="11"/>
      <c r="F114" s="11">
        <v>-0.25235457398477701</v>
      </c>
      <c r="G114" s="11"/>
      <c r="H114" s="11"/>
      <c r="I114" s="11"/>
      <c r="J114" s="11">
        <v>9</v>
      </c>
      <c r="K114" s="11">
        <v>-48.6906945242321</v>
      </c>
      <c r="L114" s="11">
        <v>119.881389048464</v>
      </c>
      <c r="M114" s="11">
        <v>2.1128235116466101</v>
      </c>
      <c r="N114" s="11">
        <v>0.103465065953148</v>
      </c>
      <c r="O114" s="19">
        <v>0.27108399999999999</v>
      </c>
      <c r="P114" s="17">
        <v>0.65100000000000002</v>
      </c>
      <c r="Q114" s="21">
        <v>0.74916050000000001</v>
      </c>
      <c r="R114" s="19">
        <f t="shared" si="5"/>
        <v>13.102732992462895</v>
      </c>
      <c r="T114" s="32" t="s">
        <v>123</v>
      </c>
      <c r="U114" s="33">
        <f>MAX(R110:R119)</f>
        <v>17.745766680261632</v>
      </c>
    </row>
    <row r="115" spans="1:22" x14ac:dyDescent="0.55000000000000004">
      <c r="A115" s="9" t="s">
        <v>110</v>
      </c>
      <c r="B115" s="11">
        <v>2.9783915529512002</v>
      </c>
      <c r="C115" s="11"/>
      <c r="D115" s="11" t="s">
        <v>16</v>
      </c>
      <c r="E115" s="11"/>
      <c r="F115" s="11"/>
      <c r="G115" s="11"/>
      <c r="H115" s="11">
        <v>0.142506657842567</v>
      </c>
      <c r="I115" s="11"/>
      <c r="J115" s="11">
        <v>9</v>
      </c>
      <c r="K115" s="11">
        <v>-49.557704072503299</v>
      </c>
      <c r="L115" s="11">
        <v>121.615408145007</v>
      </c>
      <c r="M115" s="11">
        <v>3.8468426081890899</v>
      </c>
      <c r="N115" s="11">
        <v>4.3476670350110297E-2</v>
      </c>
      <c r="O115" s="19">
        <v>0.2333653</v>
      </c>
      <c r="P115" s="17">
        <v>0.66900000000000004</v>
      </c>
      <c r="Q115" s="21">
        <v>0.73739849999999996</v>
      </c>
      <c r="R115" s="19">
        <f t="shared" si="5"/>
        <v>9.2756494622649672</v>
      </c>
    </row>
    <row r="116" spans="1:22" x14ac:dyDescent="0.55000000000000004">
      <c r="A116" s="9" t="s">
        <v>111</v>
      </c>
      <c r="B116" s="11">
        <v>2.7229846398185402</v>
      </c>
      <c r="C116" s="11"/>
      <c r="D116" s="11"/>
      <c r="E116" s="11"/>
      <c r="F116" s="11"/>
      <c r="G116" s="11"/>
      <c r="H116" s="11">
        <v>0.28955885504072498</v>
      </c>
      <c r="I116" s="11" t="s">
        <v>16</v>
      </c>
      <c r="J116" s="11">
        <v>9</v>
      </c>
      <c r="K116" s="11">
        <v>-49.722547818775702</v>
      </c>
      <c r="L116" s="11">
        <v>121.94509563755101</v>
      </c>
      <c r="M116" s="11">
        <v>4.1765301007338804</v>
      </c>
      <c r="N116" s="11">
        <v>3.6869355588746003E-2</v>
      </c>
      <c r="O116" s="19">
        <v>0.1808601</v>
      </c>
      <c r="P116" s="17">
        <v>0.69</v>
      </c>
      <c r="Q116" s="21">
        <v>0.80290600000000001</v>
      </c>
      <c r="R116" s="19">
        <f t="shared" si="5"/>
        <v>14.062169170488215</v>
      </c>
    </row>
    <row r="117" spans="1:22" x14ac:dyDescent="0.55000000000000004">
      <c r="A117" s="9" t="s">
        <v>112</v>
      </c>
      <c r="B117" s="11">
        <v>2.9755427167050899</v>
      </c>
      <c r="C117" s="11">
        <v>7.2551147441210606E-2</v>
      </c>
      <c r="D117" s="11" t="s">
        <v>16</v>
      </c>
      <c r="E117" s="11"/>
      <c r="F117" s="11"/>
      <c r="G117" s="11"/>
      <c r="H117" s="11"/>
      <c r="I117" s="11"/>
      <c r="J117" s="11">
        <v>9</v>
      </c>
      <c r="K117" s="11">
        <v>-50.096461591487802</v>
      </c>
      <c r="L117" s="11">
        <v>122.692923182976</v>
      </c>
      <c r="M117" s="11">
        <v>4.9243576461579401</v>
      </c>
      <c r="N117" s="11">
        <v>2.5367452671413899E-2</v>
      </c>
      <c r="O117" s="19">
        <v>0.2392678</v>
      </c>
      <c r="P117" s="17">
        <v>0.66700000000000004</v>
      </c>
      <c r="Q117" s="21">
        <v>0.74111720000000003</v>
      </c>
      <c r="R117" s="19">
        <f t="shared" si="5"/>
        <v>10.000739424209826</v>
      </c>
    </row>
    <row r="118" spans="1:22" x14ac:dyDescent="0.55000000000000004">
      <c r="A118" s="9" t="s">
        <v>113</v>
      </c>
      <c r="B118" s="11">
        <v>2.7022987152304299</v>
      </c>
      <c r="C118" s="11">
        <v>-0.13812996518308701</v>
      </c>
      <c r="D118" s="11"/>
      <c r="E118" s="11" t="s">
        <v>16</v>
      </c>
      <c r="F118" s="11"/>
      <c r="G118" s="11"/>
      <c r="H118" s="11"/>
      <c r="I118" s="11"/>
      <c r="J118" s="11">
        <v>9</v>
      </c>
      <c r="K118" s="11">
        <v>-51.465653039973297</v>
      </c>
      <c r="L118" s="11">
        <v>125.43130607994701</v>
      </c>
      <c r="M118" s="11">
        <v>7.6627405431289901</v>
      </c>
      <c r="N118" s="11">
        <v>6.4512603380437704E-3</v>
      </c>
      <c r="O118" s="19">
        <v>0.13226399999999999</v>
      </c>
      <c r="P118" s="17">
        <v>0.71099999999999997</v>
      </c>
      <c r="Q118" s="21">
        <v>0.83894199999999997</v>
      </c>
      <c r="R118" s="19">
        <f t="shared" si="5"/>
        <v>15.250398716478609</v>
      </c>
    </row>
    <row r="119" spans="1:22" x14ac:dyDescent="0.55000000000000004">
      <c r="A119" s="9" t="s">
        <v>114</v>
      </c>
      <c r="B119" s="11">
        <v>2.9357322418863201</v>
      </c>
      <c r="C119" s="11">
        <v>7.9277405186305105E-2</v>
      </c>
      <c r="D119" s="11" t="s">
        <v>16</v>
      </c>
      <c r="E119" s="11"/>
      <c r="F119" s="11">
        <v>-0.230410048062686</v>
      </c>
      <c r="G119" s="11"/>
      <c r="H119" s="11">
        <v>7.04684255591186E-2</v>
      </c>
      <c r="I119" s="11"/>
      <c r="J119" s="11">
        <v>11</v>
      </c>
      <c r="K119" s="11">
        <v>-50.470112211897302</v>
      </c>
      <c r="L119" s="11">
        <v>129.88759284484701</v>
      </c>
      <c r="M119" s="11">
        <v>12.1190273080297</v>
      </c>
      <c r="N119" s="11">
        <v>6.9498301714123096E-4</v>
      </c>
      <c r="O119" s="19">
        <v>0.26897729999999997</v>
      </c>
      <c r="P119" s="17">
        <v>0.65200000000000002</v>
      </c>
      <c r="Q119" s="21">
        <v>0.74239330000000003</v>
      </c>
      <c r="R119" s="19">
        <f t="shared" si="5"/>
        <v>12.175931544640829</v>
      </c>
    </row>
    <row r="120" spans="1:22" x14ac:dyDescent="0.55000000000000004">
      <c r="A120" s="13" t="s">
        <v>69</v>
      </c>
      <c r="B120" s="7"/>
      <c r="C120" s="7"/>
      <c r="D120" s="7"/>
      <c r="E120" s="7"/>
      <c r="F120" s="7"/>
      <c r="G120" s="7"/>
      <c r="H120" s="7"/>
      <c r="I120" s="7"/>
      <c r="J120" s="7"/>
      <c r="K120" s="7"/>
      <c r="L120" s="7"/>
      <c r="M120" s="7"/>
      <c r="N120" s="7"/>
      <c r="O120" s="7"/>
      <c r="P120" s="7"/>
      <c r="Q120" s="7"/>
      <c r="R120" s="7"/>
      <c r="S120" s="7"/>
    </row>
    <row r="121" spans="1:22" x14ac:dyDescent="0.55000000000000004">
      <c r="A121" s="13" t="s">
        <v>117</v>
      </c>
      <c r="B121" s="7"/>
      <c r="C121" s="7"/>
      <c r="D121" s="7"/>
      <c r="E121" s="7"/>
      <c r="F121" s="7"/>
      <c r="G121" s="7"/>
      <c r="H121" s="7"/>
      <c r="I121" s="7"/>
      <c r="J121" s="7"/>
      <c r="K121" s="7"/>
      <c r="L121" s="7"/>
      <c r="M121" s="7"/>
      <c r="N121" s="7"/>
      <c r="O121" s="7"/>
      <c r="P121" s="7"/>
      <c r="Q121" s="7"/>
      <c r="R121" s="7"/>
      <c r="S121" s="7"/>
    </row>
    <row r="123" spans="1:22" x14ac:dyDescent="0.55000000000000004">
      <c r="A123" s="27"/>
      <c r="B123" s="27"/>
      <c r="C123" s="27"/>
      <c r="D123" s="27"/>
      <c r="E123" s="27"/>
      <c r="F123" s="27"/>
      <c r="G123" s="27"/>
      <c r="H123" s="27"/>
      <c r="I123" s="27"/>
      <c r="J123" s="27"/>
      <c r="K123" s="27"/>
      <c r="L123" s="27"/>
      <c r="M123" s="27"/>
      <c r="N123" s="27"/>
      <c r="O123" s="27"/>
      <c r="P123" s="27"/>
      <c r="Q123" s="27"/>
      <c r="R123" s="27"/>
      <c r="S123" s="27"/>
      <c r="T123" s="27"/>
      <c r="U123" s="14"/>
      <c r="V123" s="14"/>
    </row>
  </sheetData>
  <mergeCells count="21">
    <mergeCell ref="A123:T123"/>
    <mergeCell ref="A108:A109"/>
    <mergeCell ref="B108:I108"/>
    <mergeCell ref="A87:T87"/>
    <mergeCell ref="B66:M66"/>
    <mergeCell ref="A92:A93"/>
    <mergeCell ref="B92:I92"/>
    <mergeCell ref="N66:V66"/>
    <mergeCell ref="J92:R92"/>
    <mergeCell ref="J108:R108"/>
    <mergeCell ref="B47:K47"/>
    <mergeCell ref="A47:A48"/>
    <mergeCell ref="A42:T42"/>
    <mergeCell ref="A66:A67"/>
    <mergeCell ref="L47:T47"/>
    <mergeCell ref="A8:A9"/>
    <mergeCell ref="B8:K8"/>
    <mergeCell ref="B27:I27"/>
    <mergeCell ref="A27:A28"/>
    <mergeCell ref="L8:T8"/>
    <mergeCell ref="J27:R2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_Table_GLS_Mode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io Vilanova</dc:creator>
  <cp:lastModifiedBy>Emilio Vilanova</cp:lastModifiedBy>
  <cp:lastPrinted>2018-05-13T18:40:43Z</cp:lastPrinted>
  <dcterms:created xsi:type="dcterms:W3CDTF">2018-05-12T18:30:58Z</dcterms:created>
  <dcterms:modified xsi:type="dcterms:W3CDTF">2018-05-18T01:39:11Z</dcterms:modified>
</cp:coreProperties>
</file>